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8" uniqueCount="431">
  <si>
    <t xml:space="preserve">R1 comparison</t>
  </si>
  <si>
    <t xml:space="preserve">Gene_id</t>
  </si>
  <si>
    <t xml:space="preserve">CdRCA_24_readcount</t>
  </si>
  <si>
    <t xml:space="preserve">CdR_0_readcount</t>
  </si>
  <si>
    <t xml:space="preserve">log2.Fold_change.</t>
  </si>
  <si>
    <t xml:space="preserve">p.value</t>
  </si>
  <si>
    <t xml:space="preserve">q.value.Storey.et.al..2003.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147675_c0</t>
  </si>
  <si>
    <t xml:space="preserve">NP_001060290.1</t>
  </si>
  <si>
    <t xml:space="preserve">Os07g0618800 [Oryza sativa Japonica Group] &gt;gi|75326667|sp|Q7F0J0.1|CML13_ORYSJ RecName: Full=Probable calcium-binding protein CML13; AltName: Full=Calmodulin-like protein 13 &gt;gi|33146874|dbj|BAC79872.1| putative caltractin [Oryza sativa Japonica Group] &gt;gi|33146878|dbj|BAC79876.1| putative caltractin [Oryza sativa Japonica Group] &gt;gi|113611826|dbj|BAF22204.1| Os07g0618800 [Oryza sativa Japonica Group] &gt;gi|215704331|dbj|BAG93765.1| unnamed protein product [Oryza sativa Japonica Group] &gt;gi|218200028|gb|EEC82455.1| hypothetical protein OsI_26889 [Oryza sativa Indica Group] &gt;gi|222637466|gb|EEE67598.1| hypothetical protein OsJ_25146 [Oryza sativa Japonica Group]</t>
  </si>
  <si>
    <t xml:space="preserve">XM_004958274.1</t>
  </si>
  <si>
    <t xml:space="preserve">PREDICTED: Setaria italica probable calcium-binding protein CML13-like (LOC101773595), mRNA</t>
  </si>
  <si>
    <t xml:space="preserve">K13448</t>
  </si>
  <si>
    <t xml:space="preserve">CML</t>
  </si>
  <si>
    <t xml:space="preserve">calcium-binding protein CML</t>
  </si>
  <si>
    <t xml:space="preserve">http://www.genome.jp/dbget-bin/www_bget?ko:K13448</t>
  </si>
  <si>
    <t xml:space="preserve">Q7F0J0</t>
  </si>
  <si>
    <t xml:space="preserve">Probable calcium-binding protein CML13 OS=Oryza sativa subsp. japonica GN=CML13 PE=2 SV=1</t>
  </si>
  <si>
    <t xml:space="preserve">PF13202//PF02617//PF13405//PF00036//PF10591//PF13499</t>
  </si>
  <si>
    <t xml:space="preserve">EF hand//ATP-dependent Clp protease adaptor protein ClpS//EF-hand domain//EF hand//Secreted protein acidic and rich in cysteine Ca binding region//EF-hand domain pair</t>
  </si>
  <si>
    <t xml:space="preserve">GO:0030163//GO:0007165//GO:0006281</t>
  </si>
  <si>
    <t xml:space="preserve">protein catabolic process//signal transduction//DNA repair</t>
  </si>
  <si>
    <t xml:space="preserve">GO:0005509</t>
  </si>
  <si>
    <t xml:space="preserve">calcium ion binding</t>
  </si>
  <si>
    <t xml:space="preserve">GO:0005578//GO:0005737//GO:0005886</t>
  </si>
  <si>
    <t xml:space="preserve">proteinaceous extracellular matrix//cytoplasm//plasma membrane</t>
  </si>
  <si>
    <t xml:space="preserve">KOG0028</t>
  </si>
  <si>
    <t xml:space="preserve">Ca2+-binding protein (centrin/caltractin), EF-Hand superfamily protein</t>
  </si>
  <si>
    <t xml:space="preserve">comp148637_c0</t>
  </si>
  <si>
    <t xml:space="preserve">NP_001053179.1</t>
  </si>
  <si>
    <t xml:space="preserve">Os04g0492800 [Oryza sativa Japonica Group] &gt;gi|122222234|sp|Q0JC44.1|CML22_ORYSJ RecName: Full=Probable calcium-binding protein CML22; AltName: Full=Calmodulin-like protein 22 &gt;gi|113564750|dbj|BAF15093.1| Os04g0492800 [Oryza sativa Japonica Group]</t>
  </si>
  <si>
    <t xml:space="preserve">EU965635.1</t>
  </si>
  <si>
    <t xml:space="preserve">Zea mays clone 287644 calmodulin mRNA, complete cds</t>
  </si>
  <si>
    <t xml:space="preserve">Q0JC44</t>
  </si>
  <si>
    <t xml:space="preserve">Probable calcium-binding protein CML22 OS=Oryza sativa subsp. japonica GN=CML22 PE=2 SV=1</t>
  </si>
  <si>
    <t xml:space="preserve">PF13202//PF05460//PF13405//PF10591//PF00036//PF13499</t>
  </si>
  <si>
    <t xml:space="preserve">EF hand//Origin recognition complex subunit 6 (ORC6)//EF-hand domain//Secreted protein acidic and rich in cysteine Ca binding region//EF hand//EF-hand domain pair</t>
  </si>
  <si>
    <t xml:space="preserve">GO:0007165//GO:0006260</t>
  </si>
  <si>
    <t xml:space="preserve">signal transduction//DNA replication</t>
  </si>
  <si>
    <t xml:space="preserve">GO:0046872//GO:0005509//GO:0003677</t>
  </si>
  <si>
    <t xml:space="preserve">metal ion binding//calcium ion binding//DNA binding</t>
  </si>
  <si>
    <t xml:space="preserve">GO:0005664//GO:0005578</t>
  </si>
  <si>
    <t xml:space="preserve">nuclear origin of replication recognition complex//proteinaceous extracellular matrix</t>
  </si>
  <si>
    <t xml:space="preserve">KOG0027</t>
  </si>
  <si>
    <t xml:space="preserve">Calmodulin and related proteins (EF-Hand superfamily)</t>
  </si>
  <si>
    <t xml:space="preserve">comp150718_c0</t>
  </si>
  <si>
    <t xml:space="preserve">NP_001151810.1</t>
  </si>
  <si>
    <t xml:space="preserve">nodulation receptor kinase [Zea mays] &gt;gi|195649831|gb|ACG44383.1| nodulation receptor kinase precursor [Zea mays]</t>
  </si>
  <si>
    <t xml:space="preserve">XM_002468456.1</t>
  </si>
  <si>
    <t xml:space="preserve">Sorghum bicolor hypothetical protein, mRNA</t>
  </si>
  <si>
    <t xml:space="preserve">--</t>
  </si>
  <si>
    <t xml:space="preserve">Q8VZJ9</t>
  </si>
  <si>
    <t xml:space="preserve">Calmodulin-binding receptor-like cytoplasmic kinase 2 OS=Arabidopsis thaliana GN=CRCK2 PE=2 SV=1</t>
  </si>
  <si>
    <t xml:space="preserve">PF00069//PF07714</t>
  </si>
  <si>
    <t xml:space="preserve">Protein kinase domain//Protein tyrosine kinase</t>
  </si>
  <si>
    <t xml:space="preserve">GO:0009555//GO:0016310//GO:0006468//GO:0009069</t>
  </si>
  <si>
    <t xml:space="preserve">pollen development//phosphorylation//protein phosphorylation//serine family amino acid metabolic process</t>
  </si>
  <si>
    <t xml:space="preserve">GO:0004674//GO:0005524//GO:0004672</t>
  </si>
  <si>
    <t xml:space="preserve">protein serine/threonine kinase activity//ATP binding//protein kinase activity</t>
  </si>
  <si>
    <t xml:space="preserve">comp150783_c0</t>
  </si>
  <si>
    <t xml:space="preserve">XP_002454799.1</t>
  </si>
  <si>
    <t xml:space="preserve">hypothetical protein SORBIDRAFT_04g037600 [Sorghum bicolor] &gt;gi|241934630|gb|EES07775.1| hypothetical protein SORBIDRAFT_04g037600 [Sorghum bicolor]</t>
  </si>
  <si>
    <t xml:space="preserve">XM_002454754.1</t>
  </si>
  <si>
    <t xml:space="preserve">GO:0009069//GO:0006468//GO:0016310</t>
  </si>
  <si>
    <t xml:space="preserve">serine family amino acid metabolic process//protein phosphorylation//phosphorylation</t>
  </si>
  <si>
    <t xml:space="preserve">GO:0004672//GO:0005524//GO:0004674</t>
  </si>
  <si>
    <t xml:space="preserve">protein kinase activity//ATP binding//protein serine/threonine kinase activity</t>
  </si>
  <si>
    <t xml:space="preserve">comp150884_c0</t>
  </si>
  <si>
    <t xml:space="preserve">NP_001056407.1</t>
  </si>
  <si>
    <t xml:space="preserve">Os05g0577500 [Oryza sativa Japonica Group] &gt;gi|75324283|sp|Q6L5F4.1|CML14_ORYSJ RecName: Full=Probable calcium-binding protein CML14; AltName: Full=Calmodulin-like protein 14 &gt;gi|47900283|gb|AAT39151.1| unknown protein, contains calcium-binding domain [Oryza sativa Japonica Group] &gt;gi|113579958|dbj|BAF18321.1| Os05g0577500 [Oryza sativa Japonica Group] &gt;gi|215767572|dbj|BAG99800.1| unnamed protein product [Oryza sativa Japonica Group]</t>
  </si>
  <si>
    <t xml:space="preserve">NM_001062942.1</t>
  </si>
  <si>
    <t xml:space="preserve">Oryza sativa Japonica Group Os05g0577500 (Os05g0577500) mRNA, complete cds &gt;gi|37989422|dbj|AK119799.1| Oryza sativa Japonica Group cDNA clone:002-175-H08, full insert sequence</t>
  </si>
  <si>
    <t xml:space="preserve">Q6L5F4</t>
  </si>
  <si>
    <t xml:space="preserve">Probable calcium-binding protein CML14 OS=Oryza sativa subsp. japonica GN=CML14 PE=2 SV=1</t>
  </si>
  <si>
    <t xml:space="preserve">PF13499//PF10591//PF00036//PF13405//PF13202</t>
  </si>
  <si>
    <t xml:space="preserve">EF-hand domain pair//Secreted protein acidic and rich in cysteine Ca binding region//EF hand//EF-hand domain//EF hand</t>
  </si>
  <si>
    <t xml:space="preserve">GO:0007165</t>
  </si>
  <si>
    <t xml:space="preserve">signal transduction</t>
  </si>
  <si>
    <t xml:space="preserve">GO:0005578//GO:0005739</t>
  </si>
  <si>
    <t xml:space="preserve">proteinaceous extracellular matrix//mitochondrion</t>
  </si>
  <si>
    <t xml:space="preserve">comp152137_c1</t>
  </si>
  <si>
    <t xml:space="preserve">NP_001041950.2</t>
  </si>
  <si>
    <t xml:space="preserve">Os01g0135700 [Oryza sativa Japonica Group] &gt;gi|75322067|sp|Q5ZCK5.1|CML16_ORYSJ RecName: Full=Probable calcium-binding protein CML16; AltName: Full=Calmodulin-like protein 16 &gt;gi|53792182|dbj|BAD52815.1| putative calcium binding protein [Oryza sativa Japonica Group] &gt;gi|125524313|gb|EAY72427.1| hypothetical protein OsI_00281 [Oryza sativa Indica Group] &gt;gi|125568927|gb|EAZ10442.1| hypothetical protein OsJ_00275 [Oryza sativa Japonica Group] &gt;gi|215693001|dbj|BAG88421.1| unnamed protein product [Oryza sativa Japonica Group] &gt;gi|255672844|dbj|BAF03864.2| Os01g0135700 [Oryza sativa Japonica Group]</t>
  </si>
  <si>
    <t xml:space="preserve">XM_004967973.1</t>
  </si>
  <si>
    <t xml:space="preserve">PREDICTED: Setaria italica probable calcium-binding protein CML16-like (LOC101778141), mRNA</t>
  </si>
  <si>
    <t xml:space="preserve">Q5ZCK5</t>
  </si>
  <si>
    <t xml:space="preserve">Probable calcium-binding protein CML16 OS=Oryza sativa subsp. japonica GN=CML16 PE=2 SV=1</t>
  </si>
  <si>
    <t xml:space="preserve">PF13202//PF00404//PF00428//PF04277//PF12581//PF13405//PF10591//PF13499//PF00036</t>
  </si>
  <si>
    <t xml:space="preserve">EF hand//Dockerin type I repeat//60s Acidic ribosomal protein//Oxaloacetate decarboxylase, gamma chain//Protein of unknown function (DUF3756)//EF-hand domain//Secreted protein acidic and rich in cysteine Ca binding region//EF-hand domain pair//EF hand</t>
  </si>
  <si>
    <t xml:space="preserve">GO:0042254//GO:0006090//GO:0006525//GO:0006814//GO:0006508//GO:0071436//GO:0006144//GO:0006414//GO:0005975//GO:0007165//GO:0006560</t>
  </si>
  <si>
    <t xml:space="preserve">ribosome biogenesis//pyruvate metabolic process//arginine metabolic process//sodium ion transport//proteolysis//sodium ion export//purine nucleobase metabolic process//translational elongation//carbohydrate metabolic process//signal transduction//proline metabolic process</t>
  </si>
  <si>
    <t xml:space="preserve">GO:0004197//GO:0004553//GO:0003968//GO:0003735//GO:0070008//GO:0015081//GO:0005509//GO:0016817//GO:0008948//GO:0004252</t>
  </si>
  <si>
    <t xml:space="preserve">cysteine-type endopeptidase activity//hydrolase activity, hydrolyzing O-glycosyl compounds//RNA-directed RNA polymerase activity//structural constituent of ribosome//serine-type exopeptidase activity//sodium ion transmembrane transporter activity//calcium ion binding//hydrolase activity, acting on acid anhydrides//oxaloacetate decarboxylase activity//serine-type endopeptidase activity</t>
  </si>
  <si>
    <t xml:space="preserve">GO:0016020//GO:0005840//GO:0031379//GO:0005578//GO:0005622</t>
  </si>
  <si>
    <t xml:space="preserve">membrane//ribosome//RNA-directed RNA polymerase complex//proteinaceous extracellular matrix//intracellular</t>
  </si>
  <si>
    <t xml:space="preserve">comp153526_c0</t>
  </si>
  <si>
    <t xml:space="preserve">NP_001050012.1</t>
  </si>
  <si>
    <t xml:space="preserve">Os03g0331700 [Oryza sativa Japonica Group] &gt;gi|122247063|sp|Q10LX4.1|CML27_ORYSJ RecName: Full=Probable calcium-binding protein CML27; AltName: Full=Calmodulin-like protein 27 &gt;gi|108707970|gb|ABF95765.1| EF hand family protein, expressed [Oryza sativa Japonica Group] &gt;gi|108707971|gb|ABF95766.1| EF hand family protein, expressed [Oryza sativa Japonica Group] &gt;gi|113548483|dbj|BAF11926.1| Os03g0331700 [Oryza sativa Japonica Group] &gt;gi|125543734|gb|EAY89873.1| hypothetical protein OsI_11417 [Oryza sativa Indica Group] &gt;gi|215766487|dbj|BAG98795.1| unnamed protein product [Oryza sativa Japonica Group]</t>
  </si>
  <si>
    <t xml:space="preserve">XM_004984438.1</t>
  </si>
  <si>
    <t xml:space="preserve">PREDICTED: Setaria italica probable calcium-binding protein CML27-like (LOC101770281), transcript variant X2, mRNA</t>
  </si>
  <si>
    <t xml:space="preserve">Q10LX4</t>
  </si>
  <si>
    <t xml:space="preserve">Probable calcium-binding protein CML27 OS=Oryza sativa subsp. japonica GN=CML27 PE=2 SV=1</t>
  </si>
  <si>
    <t xml:space="preserve">PF13202//PF00036//PF13499//PF13405</t>
  </si>
  <si>
    <t xml:space="preserve">EF hand//EF hand//EF-hand domain pair//EF-hand domain</t>
  </si>
  <si>
    <t xml:space="preserve">comp160423_c1</t>
  </si>
  <si>
    <t xml:space="preserve">NP_001146302.1</t>
  </si>
  <si>
    <t xml:space="preserve">putative calmodulin-binding family protein [Zea mays] &gt;gi|195609752|gb|ACG26706.1| calmodulin binding protein [Zea mays] &gt;gi|219886559|gb|ACL53654.1| unknown [Zea mays] &gt;gi|414881491|tpg|DAA58622.1| TPA: putative calmodulin-binding family protein [Zea mays]</t>
  </si>
  <si>
    <t xml:space="preserve">NM_001152830.1</t>
  </si>
  <si>
    <t xml:space="preserve">Zea mays putative calmodulin-binding family protein (LOC100279877), mRNA &gt;gi|219886558|gb|BT055047.1| Zea mays full-length cDNA clone ZM_BFb0036M11 mRNA, complete cds</t>
  </si>
  <si>
    <t xml:space="preserve">comp160423_c2</t>
  </si>
  <si>
    <t xml:space="preserve">XM_002457986.1</t>
  </si>
  <si>
    <t xml:space="preserve">PF00612</t>
  </si>
  <si>
    <t xml:space="preserve">IQ calmodulin-binding motif</t>
  </si>
  <si>
    <t xml:space="preserve">GO:0005515</t>
  </si>
  <si>
    <t xml:space="preserve">protein binding</t>
  </si>
  <si>
    <t xml:space="preserve">comp160955_c0</t>
  </si>
  <si>
    <t xml:space="preserve">DAA46583.1</t>
  </si>
  <si>
    <t xml:space="preserve">TPA: putative protein kinase domain superfamily protein [Zea mays]</t>
  </si>
  <si>
    <t xml:space="preserve">XM_004956278.1</t>
  </si>
  <si>
    <t xml:space="preserve">PREDICTED: Setaria italica calmodulin-binding receptor-like cytoplasmic kinase 3-like (LOC101782352), mRNA</t>
  </si>
  <si>
    <t xml:space="preserve">Q9ASQ5</t>
  </si>
  <si>
    <t xml:space="preserve">Calmodulin-binding receptor-like cytoplasmic kinase 3 OS=Arabidopsis thaliana GN=CRCK3 PE=2 SV=1</t>
  </si>
  <si>
    <t xml:space="preserve">PF07714//PF03894//PF00069</t>
  </si>
  <si>
    <t xml:space="preserve">Protein tyrosine kinase//D-xylulose 5-phosphate/D-fructose 6-phosphate phosphoketolase//Protein kinase domain</t>
  </si>
  <si>
    <t xml:space="preserve">GO:0006468//GO:0005975</t>
  </si>
  <si>
    <t xml:space="preserve">protein phosphorylation//carbohydrate metabolic process</t>
  </si>
  <si>
    <t xml:space="preserve">GO:0016832//GO:0005524//GO:0004672</t>
  </si>
  <si>
    <t xml:space="preserve">aldehyde-lyase activity//ATP binding//protein kinase activity</t>
  </si>
  <si>
    <t xml:space="preserve">comp135890_c1</t>
  </si>
  <si>
    <t xml:space="preserve">NP_850997.1</t>
  </si>
  <si>
    <t xml:space="preserve">putative calcium-binding protein CML49 [Arabidopsis thaliana] &gt;gi|332641364|gb|AEE74885.1| putative calcium-binding protein CML49 [Arabidopsis thaliana]</t>
  </si>
  <si>
    <t xml:space="preserve">FQ378034.1</t>
  </si>
  <si>
    <t xml:space="preserve">Oryza glaberrima chromosome 11</t>
  </si>
  <si>
    <t xml:space="preserve">Q8W4L0</t>
  </si>
  <si>
    <t xml:space="preserve">Probable calcium-binding protein CML49 OS=Arabidopsis thaliana GN=CML49 PE=2 SV=1</t>
  </si>
  <si>
    <t xml:space="preserve">comp145631_c0</t>
  </si>
  <si>
    <t xml:space="preserve">NP_001105712.1</t>
  </si>
  <si>
    <t xml:space="preserve">calreticulin2 precursor [Zea mays] &gt;gi|577612|emb|CAA86728.1| calcium-binding protein [Zea mays] &gt;gi|927572|emb|CAA61939.1| Calreticulin precursor [Zea mays] &gt;gi|195622592|gb|ACG33126.1| calreticulin precursor [Zea mays] &gt;gi|1587033|prf||2205314A calreticulin</t>
  </si>
  <si>
    <t xml:space="preserve">AY103855.1</t>
  </si>
  <si>
    <t xml:space="preserve">Zea mays PCO074428 mRNA sequence</t>
  </si>
  <si>
    <t xml:space="preserve">K08057</t>
  </si>
  <si>
    <t xml:space="preserve">CALR</t>
  </si>
  <si>
    <t xml:space="preserve">calreticulin</t>
  </si>
  <si>
    <t xml:space="preserve">http://www.genome.jp/dbget-bin/www_bget?ko:K08057</t>
  </si>
  <si>
    <t xml:space="preserve">Q9SLY8</t>
  </si>
  <si>
    <t xml:space="preserve">Calreticulin OS=Oryza sativa subsp. japonica GN=Os07g0246200 PE=1 SV=2</t>
  </si>
  <si>
    <t xml:space="preserve">PF00262</t>
  </si>
  <si>
    <t xml:space="preserve">Calreticulin family</t>
  </si>
  <si>
    <t xml:space="preserve">GO:0009651//GO:0006457//GO:0046686//GO:0006979//GO:0055074</t>
  </si>
  <si>
    <t xml:space="preserve">response to salt stress//protein folding//response to cadmium ion//response to oxidative stress//calcium ion homeostasis</t>
  </si>
  <si>
    <t xml:space="preserve">GO:0051082//GO:0005509</t>
  </si>
  <si>
    <t xml:space="preserve">unfolded protein binding//calcium ion binding</t>
  </si>
  <si>
    <t xml:space="preserve">GO:0005773//GO:0005783//GO:0009507//GO:0005886//GO:0005739</t>
  </si>
  <si>
    <t xml:space="preserve">vacuole//endoplasmic reticulum//chloroplast//plasma membrane//mitochondrion</t>
  </si>
  <si>
    <t xml:space="preserve">KOG0674</t>
  </si>
  <si>
    <t xml:space="preserve">Calreticulin</t>
  </si>
  <si>
    <t xml:space="preserve">comp148141_c0</t>
  </si>
  <si>
    <t xml:space="preserve">XP_003563436.1</t>
  </si>
  <si>
    <t xml:space="preserve">PREDICTED: calcium-binding protein PBP1-like [Brachypodium distachyon]</t>
  </si>
  <si>
    <t xml:space="preserve">BT085736.2</t>
  </si>
  <si>
    <t xml:space="preserve">Zea mays full-length cDNA clone ZM_BFc0054D11 mRNA, complete cds</t>
  </si>
  <si>
    <t xml:space="preserve">Q9ZPX9</t>
  </si>
  <si>
    <t xml:space="preserve">Calcium-binding protein KIC OS=Arabidopsis thaliana GN=KIC PE=1 SV=2</t>
  </si>
  <si>
    <t xml:space="preserve">PF13405//PF00036</t>
  </si>
  <si>
    <t xml:space="preserve">EF-hand domain//EF hand</t>
  </si>
  <si>
    <t xml:space="preserve">comp151017_c0</t>
  </si>
  <si>
    <t xml:space="preserve">NP_001048006.1</t>
  </si>
  <si>
    <t xml:space="preserve">Os02g0729400 [Oryza sativa Japonica Group] &gt;gi|46390846|dbj|BAD16350.1| extracellular calcium sensing receptor [Oryza sativa Japonica Group] &gt;gi|113537537|dbj|BAF09920.1| Os02g0729400 [Oryza sativa Japonica Group]</t>
  </si>
  <si>
    <t xml:space="preserve">XM_004953735.1</t>
  </si>
  <si>
    <t xml:space="preserve">PREDICTED: Setaria italica calcium sensing receptor, chloroplastic-like (LOC101752741), mRNA</t>
  </si>
  <si>
    <t xml:space="preserve">Q9FN48</t>
  </si>
  <si>
    <t xml:space="preserve">Calcium sensing receptor, chloroplastic OS=Arabidopsis thaliana GN=CAS PE=1 SV=1</t>
  </si>
  <si>
    <t xml:space="preserve">GO:0090333//GO:0071277</t>
  </si>
  <si>
    <t xml:space="preserve">regulation of stomatal closure//cellular response to calcium ion</t>
  </si>
  <si>
    <t xml:space="preserve">GO:0005739//GO:0009535</t>
  </si>
  <si>
    <t xml:space="preserve">mitochondrion//chloroplast thylakoid membrane</t>
  </si>
  <si>
    <t xml:space="preserve">comp156791_c0</t>
  </si>
  <si>
    <t xml:space="preserve">DAA48510.1</t>
  </si>
  <si>
    <t xml:space="preserve">TPA: putative calcium-dependent protein kinase family protein [Zea mays]</t>
  </si>
  <si>
    <t xml:space="preserve">XM_002445605.1</t>
  </si>
  <si>
    <t xml:space="preserve">Q8W490</t>
  </si>
  <si>
    <t xml:space="preserve">Serine/threonine-protein kinase PEPKR2 OS=Arabidopsis thaliana GN=PEPKR2 PE=2 SV=1</t>
  </si>
  <si>
    <t xml:space="preserve">PF01163//PF07714//PF06293//PF00069</t>
  </si>
  <si>
    <t xml:space="preserve">RIO1 family//Protein tyrosine kinase//Lipopolysaccharide kinase (Kdo/WaaP) family//Protein kinase domain</t>
  </si>
  <si>
    <t xml:space="preserve">GO:0006468//GO:0009103</t>
  </si>
  <si>
    <t xml:space="preserve">protein phosphorylation//lipopolysaccharide biosynthetic process</t>
  </si>
  <si>
    <t xml:space="preserve">GO:0003824//GO:0005524//GO:0004672//GO:0016773</t>
  </si>
  <si>
    <t xml:space="preserve">catalytic activity//ATP binding//protein kinase activity//phosphotransferase activity, alcohol group as acceptor</t>
  </si>
  <si>
    <t xml:space="preserve">GO:0016020</t>
  </si>
  <si>
    <t xml:space="preserve">membrane</t>
  </si>
  <si>
    <t xml:space="preserve">KOG0032</t>
  </si>
  <si>
    <t xml:space="preserve">Ca2+/calmodulin-dependent protein kinase, EF-Hand protein superfamily</t>
  </si>
  <si>
    <t xml:space="preserve">comp158780_c0</t>
  </si>
  <si>
    <t xml:space="preserve">AFW60617.1</t>
  </si>
  <si>
    <t xml:space="preserve">putative calcium-dependent protein kinase family protein [Zea mays] &gt;gi|413935401|gb|AFW69952.1| putative calcium-dependent protein kinase family protein [Zea mays]</t>
  </si>
  <si>
    <t xml:space="preserve">XM_004951981.1</t>
  </si>
  <si>
    <t xml:space="preserve">PREDICTED: Setaria italica calcium-dependent protein kinase 16-like (LOC101760855), transcript variant X2, mRNA</t>
  </si>
  <si>
    <t xml:space="preserve">Q7XJR9</t>
  </si>
  <si>
    <t xml:space="preserve">Calcium-dependent protein kinase 16 OS=Arabidopsis thaliana GN=CPK16 PE=1 SV=1</t>
  </si>
  <si>
    <t xml:space="preserve">PF00036//PF10591//PF13499//PF13405//PF06293//PF00367//PF07714//PF00069//PF13202</t>
  </si>
  <si>
    <t xml:space="preserve">EF hand//Secreted protein acidic and rich in cysteine Ca binding region//EF-hand domain pair//EF-hand domain//Lipopolysaccharide kinase (Kdo/WaaP) family//phosphotransferase system, EIIB//Protein tyrosine kinase//Protein kinase domain//EF hand</t>
  </si>
  <si>
    <t xml:space="preserve">GO:0007165//GO:0006468//GO:0008643//GO:0009103</t>
  </si>
  <si>
    <t xml:space="preserve">signal transduction//protein phosphorylation//carbohydrate transport//lipopolysaccharide biosynthetic process</t>
  </si>
  <si>
    <t xml:space="preserve">GO:0008982//GO:0005509//GO:0005524//GO:0004672//GO:0016773</t>
  </si>
  <si>
    <t xml:space="preserve">protein-N(PI)-phosphohistidine-sugar phosphotransferase activity//calcium ion binding//ATP binding//protein kinase activity//phosphotransferase activity, alcohol group as acceptor</t>
  </si>
  <si>
    <t xml:space="preserve">GO:0009357//GO:0016020//GO:0005578</t>
  </si>
  <si>
    <t xml:space="preserve">protein-N(PI)-phosphohistidine-sugar phosphotransferase complex//membrane//proteinaceous extracellular matrix</t>
  </si>
  <si>
    <t xml:space="preserve">comp160907_c0</t>
  </si>
  <si>
    <t xml:space="preserve">DAA58513.1</t>
  </si>
  <si>
    <t xml:space="preserve">NM_001159037.1</t>
  </si>
  <si>
    <t xml:space="preserve">Zea mays calcium-dependent protein kinase, isoform 2 (LOC100286149), mRNA &gt;gi|195657016|gb|EU975858.1| Zea mays clone 503292 calcium-dependent protein kinase, isoform 2 mRNA, complete cds</t>
  </si>
  <si>
    <t xml:space="preserve">K13412</t>
  </si>
  <si>
    <t xml:space="preserve">CPK</t>
  </si>
  <si>
    <t xml:space="preserve">calcium-dependent protein kinase </t>
  </si>
  <si>
    <t xml:space="preserve">http://www.genome.jp/dbget-bin/www_bget?ko:K13412</t>
  </si>
  <si>
    <t xml:space="preserve">Q42479</t>
  </si>
  <si>
    <t xml:space="preserve">Calcium-dependent protein kinase 3 OS=Arabidopsis thaliana GN=CPK3 PE=1 SV=1</t>
  </si>
  <si>
    <t xml:space="preserve">PF00097//PF00069//PF13202//PF13639//PF14634//PF07714//PF12861//PF01885//PF03979//PF12678//PF10591//PF13499//PF00036//PF13405//PF06293</t>
  </si>
  <si>
    <t xml:space="preserve">Zinc finger, C3HC4 type (RING finger)//Protein kinase domain//EF hand//Ring finger domain//zinc-RING finger domain//Protein tyrosine kinase//Anaphase-promoting complex subunit 11 RING-H2 finger//RNA 2'-phosphotransferase, Tpt1 / KptA family//Sigma-70 factor, region 1.1//RING-H2 zinc finger//Secreted protein acidic and rich in cysteine Ca binding region//EF-hand domain pair//EF hand//EF-hand domain//Lipopolysaccharide kinase (Kdo/WaaP) family</t>
  </si>
  <si>
    <t xml:space="preserve">GO:0006355//GO:0006388//GO:0016567//GO:0009103//GO:0006468//GO:0007165</t>
  </si>
  <si>
    <t xml:space="preserve">regulation of transcription, DNA-dependent//tRNA splicing, via endonucleolytic cleavage and ligation//protein ubiquitination//lipopolysaccharide biosynthetic process//protein phosphorylation//signal transduction</t>
  </si>
  <si>
    <t xml:space="preserve">GO:0004672//GO:0004842//GO:0003677//GO:0016772//GO:0016773//GO:0008270//GO:0005524//GO:0005509//GO:0046872//GO:0005515</t>
  </si>
  <si>
    <t xml:space="preserve">protein kinase activity//ubiquitin-protein ligase activity//DNA binding//transferase activity, transferring phosphorus-containing groups//phosphotransferase activity, alcohol group as acceptor//zinc ion binding//ATP binding//calcium ion binding//metal ion binding//protein binding</t>
  </si>
  <si>
    <t xml:space="preserve">GO:0016020//GO:0005680//GO:0005578</t>
  </si>
  <si>
    <t xml:space="preserve">membrane//anaphase-promoting complex//proteinaceous extracellular matrix</t>
  </si>
  <si>
    <t xml:space="preserve">R2 comparison</t>
  </si>
  <si>
    <t xml:space="preserve">comp149118_c0</t>
  </si>
  <si>
    <t xml:space="preserve">DAA50010.1</t>
  </si>
  <si>
    <t xml:space="preserve">TPA: putative calmodulin-binding family protein [Zea mays]</t>
  </si>
  <si>
    <t xml:space="preserve">XM_004983107.1</t>
  </si>
  <si>
    <t xml:space="preserve">PREDICTED: Setaria italica uncharacterized LOC101776197 (LOC101776197), mRNA</t>
  </si>
  <si>
    <t xml:space="preserve">P46302</t>
  </si>
  <si>
    <t xml:space="preserve">40S ribosomal protein S28 OS=Zea mays GN=RPS28 PE=3 SV=1</t>
  </si>
  <si>
    <t xml:space="preserve">PF05969//PF00612//PF01200</t>
  </si>
  <si>
    <t xml:space="preserve">Photosystem II complex subunit Ycf12//IQ calmodulin-binding motif//Ribosomal protein S28e</t>
  </si>
  <si>
    <t xml:space="preserve">GO:0042254//GO:0006412//GO:0015979</t>
  </si>
  <si>
    <t xml:space="preserve">ribosome biogenesis//translation//photosynthesis</t>
  </si>
  <si>
    <t xml:space="preserve">GO:0005515//GO:0003735</t>
  </si>
  <si>
    <t xml:space="preserve">protein binding//structural constituent of ribosome</t>
  </si>
  <si>
    <t xml:space="preserve">GO:0005840//GO:0009523//GO:0016021//GO:0005622</t>
  </si>
  <si>
    <t xml:space="preserve">ribosome//photosystem II//integral to membrane//intracellular</t>
  </si>
  <si>
    <t xml:space="preserve">KOG3502</t>
  </si>
  <si>
    <t xml:space="preserve">40S ribosomal protein S28</t>
  </si>
  <si>
    <t xml:space="preserve">comp154861_c1</t>
  </si>
  <si>
    <t xml:space="preserve">XP_002463606.1</t>
  </si>
  <si>
    <t xml:space="preserve">hypothetical protein SORBIDRAFT_01g002800 [Sorghum bicolor] &gt;gi|241917460|gb|EER90604.1| hypothetical protein SORBIDRAFT_01g002800 [Sorghum bicolor]</t>
  </si>
  <si>
    <t xml:space="preserve">XM_004981152.1</t>
  </si>
  <si>
    <t xml:space="preserve">PREDICTED: Setaria italica calmodulin-binding receptor-like cytoplasmic kinase 1-like (LOC101782395), mRNA</t>
  </si>
  <si>
    <t xml:space="preserve">PF04472//PF00069//PF07714</t>
  </si>
  <si>
    <t xml:space="preserve">Protein of unknown function (DUF552)//Protein kinase domain//Protein tyrosine kinase</t>
  </si>
  <si>
    <t xml:space="preserve">GO:0000917//GO:0006468</t>
  </si>
  <si>
    <t xml:space="preserve">barrier septum assembly//protein phosphorylation</t>
  </si>
  <si>
    <t xml:space="preserve">GO:0005524//GO:0004672</t>
  </si>
  <si>
    <t xml:space="preserve">ATP binding//protein kinase activity</t>
  </si>
  <si>
    <t xml:space="preserve">comp154995_c0</t>
  </si>
  <si>
    <t xml:space="preserve">NP_001047178.1</t>
  </si>
  <si>
    <t xml:space="preserve">Os02g0567200 [Oryza sativa Japonica Group] &gt;gi|75131368|sp|Q6YTI2.1|P2C15_ORYSJ RecName: Full=Probable protein phosphatase 2C 15; Short=OsPP2C15 &gt;gi|46806685|dbj|BAD17755.1| putative calmodulin-binding protein phosphatase [Oryza sativa Japonica Group] &gt;gi|113536709|dbj|BAF09092.1| Os02g0567200 [Oryza sativa Japonica Group] &gt;gi|215697637|dbj|BAG91631.1| unnamed protein product [Oryza sativa Japonica Group] &gt;gi|222623090|gb|EEE57222.1| hypothetical protein OsJ_07193 [Oryza sativa Japonica Group]</t>
  </si>
  <si>
    <t xml:space="preserve">XM_002453991.1</t>
  </si>
  <si>
    <t xml:space="preserve">Q6YTI2</t>
  </si>
  <si>
    <t xml:space="preserve">Probable protein phosphatase 2C 15 OS=Oryza sativa subsp. japonica GN=Os02g0567200 PE=2 SV=1</t>
  </si>
  <si>
    <t xml:space="preserve">PF00481//PF07228</t>
  </si>
  <si>
    <t xml:space="preserve">Protein phosphatase 2C//Stage II sporulation protein E (SpoIIE)</t>
  </si>
  <si>
    <t xml:space="preserve">GO:0006470//GO:0008152</t>
  </si>
  <si>
    <t xml:space="preserve">protein dephosphorylation//metabolic process</t>
  </si>
  <si>
    <t xml:space="preserve">GO:0003824//GO:0046872//GO:0004721</t>
  </si>
  <si>
    <t xml:space="preserve">catalytic activity//metal ion binding//phosphoprotein phosphatase activity</t>
  </si>
  <si>
    <t xml:space="preserve">KOG0698</t>
  </si>
  <si>
    <t xml:space="preserve">Serine/threonine protein phosphatase</t>
  </si>
  <si>
    <t xml:space="preserve">comp158658_c0</t>
  </si>
  <si>
    <t xml:space="preserve">NP_001057767.1</t>
  </si>
  <si>
    <t xml:space="preserve">Os06g0527100 [Oryza sativa Japonica Group] &gt;gi|52077091|dbj|BAD46122.1| putative cyclic nucleotide-gated calmodulin-binding ion channel [Oryza sativa Japonica Group] &gt;gi|53791931|dbj|BAD54193.1| putative cyclic nucleotide-gated calmodulin-binding ion channel [Oryza sativa Japonica Group] &gt;gi|113595807|dbj|BAF19681.1| Os06g0527100 [Oryza sativa Japonica Group]</t>
  </si>
  <si>
    <t xml:space="preserve">GO:0006811//GO:0006810</t>
  </si>
  <si>
    <t xml:space="preserve">ion transport//transport</t>
  </si>
  <si>
    <t xml:space="preserve">GO:0005216</t>
  </si>
  <si>
    <t xml:space="preserve">ion channel activity</t>
  </si>
  <si>
    <t xml:space="preserve">comp160711_c0</t>
  </si>
  <si>
    <t xml:space="preserve">XP_002467764.1</t>
  </si>
  <si>
    <t xml:space="preserve">hypothetical protein SORBIDRAFT_01g033650 [Sorghum bicolor] &gt;gi|241921618|gb|EER94762.1| hypothetical protein SORBIDRAFT_01g033650 [Sorghum bicolor]</t>
  </si>
  <si>
    <t xml:space="preserve">XM_004984106.1</t>
  </si>
  <si>
    <t xml:space="preserve">PREDICTED: Setaria italica calmodulin-binding transcription activator 3-like (LOC101778650), transcript variant X2, mRNA</t>
  </si>
  <si>
    <t xml:space="preserve">Q8GSA7</t>
  </si>
  <si>
    <t xml:space="preserve">Calmodulin-binding transcription activator 3 OS=Arabidopsis thaliana GN=CMTA3 PE=1 SV=1</t>
  </si>
  <si>
    <t xml:space="preserve">PF03859//PF00023//PF00612//PF13606//PF01833</t>
  </si>
  <si>
    <t xml:space="preserve">CG-1 domain//Ankyrin repeat//IQ calmodulin-binding motif//Ankyrin repeat//IPT/TIG domain</t>
  </si>
  <si>
    <t xml:space="preserve">GO:0009607</t>
  </si>
  <si>
    <t xml:space="preserve">response to biotic stimulus</t>
  </si>
  <si>
    <t xml:space="preserve">GO:0005515//GO:0003677</t>
  </si>
  <si>
    <t xml:space="preserve">protein binding//DNA binding</t>
  </si>
  <si>
    <t xml:space="preserve">GO:0005634</t>
  </si>
  <si>
    <t xml:space="preserve">nucleus</t>
  </si>
  <si>
    <t xml:space="preserve">KOG0520</t>
  </si>
  <si>
    <t xml:space="preserve">Uncharacterized conserved protein, contains IPT/TIG domain</t>
  </si>
  <si>
    <t xml:space="preserve">comp132952_c0</t>
  </si>
  <si>
    <t xml:space="preserve">NP_001148328.1</t>
  </si>
  <si>
    <t xml:space="preserve">calcium binding EF-hand protein [Zea mays] &gt;gi|195617744|gb|ACG30702.1| calcium binding EF-hand protein [Zea mays]</t>
  </si>
  <si>
    <t xml:space="preserve">XM_004965094.1</t>
  </si>
  <si>
    <t xml:space="preserve">PREDICTED: Setaria italica probable peroxygenase 7-like (LOC101772686), mRNA</t>
  </si>
  <si>
    <t xml:space="preserve">Q9CAB7</t>
  </si>
  <si>
    <t xml:space="preserve">Probable peroxygenase 4 OS=Arabidopsis thaliana GN=PXG4 PE=1 SV=1</t>
  </si>
  <si>
    <t xml:space="preserve">PF13202//PF13405//PF13499//PF00036</t>
  </si>
  <si>
    <t xml:space="preserve">EF hand//EF-hand domain//EF-hand domain pair//EF hand</t>
  </si>
  <si>
    <t xml:space="preserve">R3 comparison</t>
  </si>
  <si>
    <t xml:space="preserve">R4 comparison</t>
  </si>
  <si>
    <t xml:space="preserve">comp143125_c0</t>
  </si>
  <si>
    <t xml:space="preserve">XP_002965450.1</t>
  </si>
  <si>
    <t xml:space="preserve">hypothetical protein SELMODRAFT_83841 [Selaginella moellendorffii] &gt;gi|300166264|gb|EFJ32870.1| hypothetical protein SELMODRAFT_83841 [Selaginella moellendorffii]</t>
  </si>
  <si>
    <t xml:space="preserve">AC092558.4</t>
  </si>
  <si>
    <t xml:space="preserve">Oryza sativa chromosome 3 BAC OSJNBb0036F07 genomic sequence, complete sequence</t>
  </si>
  <si>
    <t xml:space="preserve">K02183</t>
  </si>
  <si>
    <t xml:space="preserve">CALM</t>
  </si>
  <si>
    <t xml:space="preserve">calmodulin</t>
  </si>
  <si>
    <t xml:space="preserve">http://www.genome.jp/dbget-bin/www_bget?ko:K02183</t>
  </si>
  <si>
    <t xml:space="preserve">Q0JNL7</t>
  </si>
  <si>
    <t xml:space="preserve">Calmodulin-3 OS=Oryza sativa subsp. japonica GN=CAM3 PE=2 SV=1</t>
  </si>
  <si>
    <t xml:space="preserve">PF13405//PF00036//PF13499//PF13202</t>
  </si>
  <si>
    <t xml:space="preserve">EF-hand domain//EF hand//EF-hand domain pair//EF hand</t>
  </si>
  <si>
    <t xml:space="preserve">GO:0019722</t>
  </si>
  <si>
    <t xml:space="preserve">calcium-mediated signaling</t>
  </si>
  <si>
    <t xml:space="preserve">S1 comparison</t>
  </si>
  <si>
    <t xml:space="preserve">comp159196_c0</t>
  </si>
  <si>
    <t xml:space="preserve">XP_002467812.1</t>
  </si>
  <si>
    <t xml:space="preserve">hypothetical protein SORBIDRAFT_01g034520 [Sorghum bicolor] &gt;gi|241921666|gb|EER94810.1| hypothetical protein SORBIDRAFT_01g034520 [Sorghum bicolor]</t>
  </si>
  <si>
    <t xml:space="preserve">XM_004984226.1</t>
  </si>
  <si>
    <t xml:space="preserve">PREDICTED: Setaria italica calcium/calmodulin-dependent serine/threonine-protein kinase 1-like (LOC101757290), mRNA</t>
  </si>
  <si>
    <t xml:space="preserve">Q10KY3</t>
  </si>
  <si>
    <t xml:space="preserve">Calcium/calmodulin-dependent serine/threonine-protein kinase 1 OS=Oryza sativa subsp. japonica GN=CAMK1 PE=1 SV=1</t>
  </si>
  <si>
    <t xml:space="preserve">PF01163//PF07714//PF06293//PF00036//PF00069</t>
  </si>
  <si>
    <t xml:space="preserve">RIO1 family//Protein tyrosine kinase//Lipopolysaccharide kinase (Kdo/WaaP) family//EF hand//Protein kinase domain</t>
  </si>
  <si>
    <t xml:space="preserve">GO:0009069//GO:0006468//GO:0016310//GO:0009103</t>
  </si>
  <si>
    <t xml:space="preserve">serine family amino acid metabolic process//protein phosphorylation//phosphorylation//lipopolysaccharide biosynthetic process</t>
  </si>
  <si>
    <t xml:space="preserve">GO:0005509//GO:0004672//GO:0016773//GO:0003824//GO:0005524//GO:0004683</t>
  </si>
  <si>
    <t xml:space="preserve">calcium ion binding//protein kinase activity//phosphotransferase activity, alcohol group as acceptor//catalytic activity//ATP binding//calmodulin-dependent protein kinase activity</t>
  </si>
  <si>
    <t xml:space="preserve">GO:0016020//GO:0005886</t>
  </si>
  <si>
    <t xml:space="preserve">membrane//plasma membrane</t>
  </si>
  <si>
    <t xml:space="preserve">S2 comparison</t>
  </si>
  <si>
    <t xml:space="preserve">comp144375_c0</t>
  </si>
  <si>
    <t xml:space="preserve">NP_001051679.1</t>
  </si>
  <si>
    <t xml:space="preserve">Os03g0812400 [Oryza sativa Japonica Group] &gt;gi|32129317|gb|AAP73844.1| hypothetical protein [Oryza sativa Japonica Group] &gt;gi|40786587|gb|AAR89862.1| putative calcium-binding protein [Oryza sativa Japonica Group] &gt;gi|108711713|gb|ABF99508.1| EF hand family protein, expressed [Oryza sativa Japonica Group] &gt;gi|113550150|dbj|BAF13593.1| Os03g0812400 [Oryza sativa Japonica Group] &gt;gi|125546173|gb|EAY92312.1| hypothetical protein OsI_14037 [Oryza sativa Indica Group] &gt;gi|125588366|gb|EAZ29030.1| hypothetical protein OsJ_13081 [Oryza sativa Japonica Group] &gt;gi|215767593|dbj|BAG99821.1| unnamed protein product [Oryza sativa Japonica Group]</t>
  </si>
  <si>
    <t xml:space="preserve">XM_004981242.1</t>
  </si>
  <si>
    <t xml:space="preserve">PREDICTED: Setaria italica probable calcium-binding protein CML21-like (LOC101784010), mRNA</t>
  </si>
  <si>
    <t xml:space="preserve">Q9ZR02</t>
  </si>
  <si>
    <t xml:space="preserve">Calmodulin-like protein 6 OS=Arabidopsis thaliana GN=CML6 PE=2 SV=1</t>
  </si>
  <si>
    <t xml:space="preserve">PF13405//PF10591//PF00036//PF13499//PF13202</t>
  </si>
  <si>
    <t xml:space="preserve">EF-hand domain//Secreted protein acidic and rich in cysteine Ca binding region//EF hand//EF-hand domain pair//EF hand</t>
  </si>
  <si>
    <t xml:space="preserve">GO:0016023//GO:0005578</t>
  </si>
  <si>
    <t xml:space="preserve">cytoplasmic membrane-bounded vesicle//proteinaceous extracellular matrix</t>
  </si>
  <si>
    <t xml:space="preserve">comp150394_c0</t>
  </si>
  <si>
    <t xml:space="preserve">NP_001151935.1</t>
  </si>
  <si>
    <t xml:space="preserve">calmodulin binding protein [Zea mays] &gt;gi|195651211|gb|ACG45073.1| calmodulin binding protein [Zea mays]</t>
  </si>
  <si>
    <t xml:space="preserve">XM_004958279.1</t>
  </si>
  <si>
    <t xml:space="preserve">PREDICTED: Setaria italica serine/arginine repetitive matrix protein 1-like (LOC101775614), mRNA</t>
  </si>
  <si>
    <t xml:space="preserve">PF04434</t>
  </si>
  <si>
    <t xml:space="preserve">SWIM zinc finger</t>
  </si>
  <si>
    <t xml:space="preserve">GO:0008270</t>
  </si>
  <si>
    <t xml:space="preserve">zinc ion binding</t>
  </si>
  <si>
    <t xml:space="preserve">comp155993_c0</t>
  </si>
  <si>
    <t xml:space="preserve">XP_002446753.1</t>
  </si>
  <si>
    <t xml:space="preserve">hypothetical protein SORBIDRAFT_06g021790 [Sorghum bicolor] &gt;gi|241937936|gb|EES11081.1| hypothetical protein SORBIDRAFT_06g021790 [Sorghum bicolor]</t>
  </si>
  <si>
    <t xml:space="preserve">XM_004976084.1</t>
  </si>
  <si>
    <t xml:space="preserve">PREDICTED: Setaria italica calmodulin-binding receptor-like cytoplasmic kinase 3-like (LOC101752511), transcript variant X2, mRNA</t>
  </si>
  <si>
    <t xml:space="preserve">PF00069//PF07714//PF01163</t>
  </si>
  <si>
    <t xml:space="preserve">Protein kinase domain//Protein tyrosine kinase//RIO1 family</t>
  </si>
  <si>
    <t xml:space="preserve">GO:0004672//GO:0003824//GO:0005524//GO:0004674</t>
  </si>
  <si>
    <t xml:space="preserve">protein kinase activity//catalytic activity//ATP binding//protein serine/threonine kinase activity</t>
  </si>
  <si>
    <t xml:space="preserve">comp159050_c0</t>
  </si>
  <si>
    <t xml:space="preserve">XP_002448721.1</t>
  </si>
  <si>
    <t xml:space="preserve">hypothetical protein SORBIDRAFT_06g032060 [Sorghum bicolor] &gt;gi|241939904|gb|EES13049.1| hypothetical protein SORBIDRAFT_06g032060 [Sorghum bicolor]</t>
  </si>
  <si>
    <t xml:space="preserve">XM_004960151.1</t>
  </si>
  <si>
    <t xml:space="preserve">PREDICTED: Setaria italica kinesin-like calmodulin-binding protein homolog (LOC101786417), mRNA</t>
  </si>
  <si>
    <t xml:space="preserve">Q7XPJ0</t>
  </si>
  <si>
    <t xml:space="preserve">Kinesin-like calmodulin-binding protein homolog OS=Oryza sativa subsp. japonica GN=Os04g0666900 PE=2 SV=1</t>
  </si>
  <si>
    <t xml:space="preserve">PF00784//PF00225//PF01576//PF00038</t>
  </si>
  <si>
    <t xml:space="preserve">MyTH4 domain//Kinesin motor domain//Myosin tail//Intermediate filament protein</t>
  </si>
  <si>
    <t xml:space="preserve">GO:0010091//GO:0055114//GO:0007018//GO:0007017//GO:0009846</t>
  </si>
  <si>
    <t xml:space="preserve">trichome branching//oxidation-reduction process//microtubule-based movement//microtubule-based process//pollen germination</t>
  </si>
  <si>
    <t xml:space="preserve">GO:0008017//GO:0003777//GO:0005198//GO:0005516//GO:0016491//GO:0005524//GO:0003774</t>
  </si>
  <si>
    <t xml:space="preserve">microtubule binding//microtubule motor activity//structural molecule activity//calmodulin binding//oxidoreductase activity//ATP binding//motor activity</t>
  </si>
  <si>
    <t xml:space="preserve">GO:0005856//GO:0005874//GO:0005882//GO:0005886//GO:0016459//GO:0045298//GO:0005875</t>
  </si>
  <si>
    <t xml:space="preserve">cytoskeleton//microtubule//intermediate filament//plasma membrane//myosin complex//tubulin complex//microtubule associated complex</t>
  </si>
  <si>
    <t xml:space="preserve">KOG4229</t>
  </si>
  <si>
    <t xml:space="preserve">Myosin VII, myosin IXB and related myosins</t>
  </si>
  <si>
    <t xml:space="preserve">S3 comparison</t>
  </si>
  <si>
    <t xml:space="preserve">comp159530_c0</t>
  </si>
  <si>
    <t xml:space="preserve">NP_001105740.1</t>
  </si>
  <si>
    <t xml:space="preserve">calcium dependent protein kinase1 [Zea mays] &gt;gi|1839597|gb|AAB47181.1| calcium/calmodulin-dependent protein kinase homolog|CaM kinase homolog|MCK1 [Zea mays]</t>
  </si>
  <si>
    <t xml:space="preserve">XM_004966379.1</t>
  </si>
  <si>
    <t xml:space="preserve">PREDICTED: Setaria italica CDPK-related kinase 3-like (LOC101785787), mRNA</t>
  </si>
  <si>
    <t xml:space="preserve">Q9ZUZ2</t>
  </si>
  <si>
    <t xml:space="preserve">CDPK-related kinase 3 OS=Arabidopsis thaliana GN=CRK3 PE=1 SV=1</t>
  </si>
  <si>
    <t xml:space="preserve">PF06293//PF01163//PF07714//PF13405//PF00036//PF08219//PF00069</t>
  </si>
  <si>
    <t xml:space="preserve">Lipopolysaccharide kinase (Kdo/WaaP) family//RIO1 family//Protein tyrosine kinase//EF-hand domain//EF hand//Outer membrane protein TOM13//Protein kinase domain</t>
  </si>
  <si>
    <t xml:space="preserve">GO:0009069//GO:0009103//GO:0016310//GO:0006468</t>
  </si>
  <si>
    <t xml:space="preserve">serine family amino acid metabolic process//lipopolysaccharide biosynthetic process//phosphorylation//protein phosphorylation</t>
  </si>
  <si>
    <t xml:space="preserve">GO:0005524//GO:0003824//GO:0016773//GO:0004672//GO:0005509//GO:0004674</t>
  </si>
  <si>
    <t xml:space="preserve">ATP binding//catalytic activity//phosphotransferase activity, alcohol group as acceptor//protein kinase activity//calcium ion binding//protein serine/threonine kinase activity</t>
  </si>
  <si>
    <t xml:space="preserve">GO:0005886//GO:0016020//GO:0005741</t>
  </si>
  <si>
    <t xml:space="preserve">plasma membrane//membrane//mitochondrial outer membrane</t>
  </si>
  <si>
    <t xml:space="preserve">S4 comparison</t>
  </si>
  <si>
    <t xml:space="preserve">comp154064_c0</t>
  </si>
  <si>
    <t xml:space="preserve">DAA40527.1</t>
  </si>
  <si>
    <t xml:space="preserve">XM_004975441.1</t>
  </si>
  <si>
    <t xml:space="preserve">PREDICTED: Setaria italica uncharacterized LOC101771952 (LOC101771952), m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2" activeCellId="0" sqref="E7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4.24"/>
    <col collapsed="false" customWidth="false" hidden="false" outlineLevel="0" max="10" min="2" style="2" width="8.99"/>
    <col collapsed="false" customWidth="true" hidden="false" outlineLevel="0" max="11" min="11" style="2" width="6.24"/>
    <col collapsed="false" customWidth="true" hidden="false" outlineLevel="0" max="12" min="12" style="2" width="40.12"/>
    <col collapsed="false" customWidth="true" hidden="false" outlineLevel="0" max="13" min="13" style="2" width="10.49"/>
    <col collapsed="false" customWidth="false" hidden="false" outlineLevel="0" max="24" min="14" style="2" width="8.99"/>
    <col collapsed="false" customWidth="true" hidden="false" outlineLevel="0" max="25" min="25" style="2" width="33.37"/>
    <col collapsed="false" customWidth="false" hidden="false" outlineLevel="0" max="257" min="26" style="2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</row>
    <row r="3" customFormat="false" ht="14.25" hidden="false" customHeight="false" outlineLevel="0" collapsed="false">
      <c r="A3" s="1" t="s">
        <v>36</v>
      </c>
      <c r="B3" s="2" t="n">
        <v>21.080552808983</v>
      </c>
      <c r="C3" s="2" t="n">
        <v>61.7136476440396</v>
      </c>
      <c r="D3" s="2" t="n">
        <v>-1.5497</v>
      </c>
      <c r="E3" s="3" t="n">
        <v>1.0449E-006</v>
      </c>
      <c r="F3" s="3" t="n">
        <v>2.106E-005</v>
      </c>
      <c r="G3" s="2" t="n">
        <v>1378</v>
      </c>
      <c r="H3" s="2" t="n">
        <v>115473383</v>
      </c>
      <c r="I3" s="2" t="s">
        <v>37</v>
      </c>
      <c r="J3" s="2" t="n">
        <v>791</v>
      </c>
      <c r="K3" s="3" t="n">
        <v>4.61232E-101</v>
      </c>
      <c r="L3" s="4" t="s">
        <v>38</v>
      </c>
      <c r="M3" s="2" t="n">
        <v>514736131</v>
      </c>
      <c r="N3" s="2" t="s">
        <v>39</v>
      </c>
      <c r="O3" s="2" t="n">
        <v>330</v>
      </c>
      <c r="P3" s="3" t="n">
        <v>1.1395E-170</v>
      </c>
      <c r="Q3" s="2" t="s">
        <v>40</v>
      </c>
      <c r="R3" s="2" t="s">
        <v>41</v>
      </c>
      <c r="S3" s="2" t="s">
        <v>42</v>
      </c>
      <c r="T3" s="2" t="s">
        <v>43</v>
      </c>
      <c r="U3" s="2" t="s">
        <v>44</v>
      </c>
      <c r="V3" s="2" t="s">
        <v>45</v>
      </c>
      <c r="W3" s="2" t="n">
        <v>791</v>
      </c>
      <c r="X3" s="3" t="n">
        <v>3.11521E-102</v>
      </c>
      <c r="Y3" s="2" t="s">
        <v>46</v>
      </c>
      <c r="Z3" s="2" t="s">
        <v>47</v>
      </c>
      <c r="AA3" s="2" t="s">
        <v>48</v>
      </c>
      <c r="AB3" s="2" t="s">
        <v>49</v>
      </c>
      <c r="AC3" s="2" t="s">
        <v>50</v>
      </c>
      <c r="AD3" s="2" t="s">
        <v>51</v>
      </c>
      <c r="AE3" s="2" t="s">
        <v>52</v>
      </c>
      <c r="AF3" s="2" t="s">
        <v>53</v>
      </c>
      <c r="AG3" s="2" t="s">
        <v>54</v>
      </c>
      <c r="AH3" s="2" t="s">
        <v>55</v>
      </c>
      <c r="AI3" s="2" t="s">
        <v>56</v>
      </c>
    </row>
    <row r="4" customFormat="false" ht="14.25" hidden="false" customHeight="false" outlineLevel="0" collapsed="false">
      <c r="A4" s="1" t="s">
        <v>57</v>
      </c>
      <c r="B4" s="2" t="n">
        <v>2.99066487759624</v>
      </c>
      <c r="C4" s="2" t="n">
        <v>20.9373916612741</v>
      </c>
      <c r="D4" s="2" t="n">
        <v>-2.8075</v>
      </c>
      <c r="E4" s="3" t="n">
        <v>5.7705E-005</v>
      </c>
      <c r="F4" s="2" t="n">
        <v>0.00089625</v>
      </c>
      <c r="G4" s="2" t="n">
        <v>1312</v>
      </c>
      <c r="H4" s="2" t="n">
        <v>115459158</v>
      </c>
      <c r="I4" s="2" t="s">
        <v>58</v>
      </c>
      <c r="J4" s="2" t="n">
        <v>648</v>
      </c>
      <c r="K4" s="3" t="n">
        <v>1.06652E-078</v>
      </c>
      <c r="L4" s="2" t="s">
        <v>59</v>
      </c>
      <c r="M4" s="2" t="n">
        <v>195636569</v>
      </c>
      <c r="N4" s="2" t="s">
        <v>60</v>
      </c>
      <c r="O4" s="2" t="n">
        <v>329</v>
      </c>
      <c r="P4" s="3" t="n">
        <v>3.89712E-170</v>
      </c>
      <c r="Q4" s="2" t="s">
        <v>61</v>
      </c>
      <c r="R4" s="2" t="s">
        <v>41</v>
      </c>
      <c r="S4" s="2" t="s">
        <v>42</v>
      </c>
      <c r="T4" s="2" t="s">
        <v>43</v>
      </c>
      <c r="U4" s="2" t="s">
        <v>44</v>
      </c>
      <c r="V4" s="2" t="s">
        <v>62</v>
      </c>
      <c r="W4" s="2" t="n">
        <v>648</v>
      </c>
      <c r="X4" s="3" t="n">
        <v>7.20341E-080</v>
      </c>
      <c r="Y4" s="2" t="s">
        <v>63</v>
      </c>
      <c r="Z4" s="2" t="s">
        <v>64</v>
      </c>
      <c r="AA4" s="2" t="s">
        <v>65</v>
      </c>
      <c r="AB4" s="2" t="s">
        <v>66</v>
      </c>
      <c r="AC4" s="2" t="s">
        <v>67</v>
      </c>
      <c r="AD4" s="2" t="s">
        <v>68</v>
      </c>
      <c r="AE4" s="2" t="s">
        <v>69</v>
      </c>
      <c r="AF4" s="2" t="s">
        <v>70</v>
      </c>
      <c r="AG4" s="2" t="s">
        <v>71</v>
      </c>
      <c r="AH4" s="2" t="s">
        <v>72</v>
      </c>
      <c r="AI4" s="2" t="s">
        <v>73</v>
      </c>
    </row>
    <row r="5" customFormat="false" ht="14.25" hidden="false" customHeight="false" outlineLevel="0" collapsed="false">
      <c r="A5" s="1" t="s">
        <v>74</v>
      </c>
      <c r="B5" s="2" t="n">
        <v>19.2431575971655</v>
      </c>
      <c r="C5" s="2" t="n">
        <v>76.8205700204253</v>
      </c>
      <c r="D5" s="2" t="n">
        <v>-1.9971</v>
      </c>
      <c r="E5" s="3" t="n">
        <v>1.5343E-010</v>
      </c>
      <c r="F5" s="3" t="n">
        <v>4.4853E-009</v>
      </c>
      <c r="G5" s="2" t="n">
        <v>1994</v>
      </c>
      <c r="H5" s="2" t="n">
        <v>226531972</v>
      </c>
      <c r="I5" s="2" t="s">
        <v>75</v>
      </c>
      <c r="J5" s="2" t="n">
        <v>1736</v>
      </c>
      <c r="K5" s="2" t="n">
        <v>0</v>
      </c>
      <c r="L5" s="2" t="s">
        <v>76</v>
      </c>
      <c r="M5" s="2" t="n">
        <v>242042212</v>
      </c>
      <c r="N5" s="2" t="s">
        <v>77</v>
      </c>
      <c r="O5" s="2" t="n">
        <v>583</v>
      </c>
      <c r="P5" s="2" t="n">
        <v>0</v>
      </c>
      <c r="Q5" s="2" t="s">
        <v>78</v>
      </c>
      <c r="R5" s="2" t="s">
        <v>79</v>
      </c>
      <c r="S5" s="2" t="s">
        <v>79</v>
      </c>
      <c r="T5" s="2" t="s">
        <v>79</v>
      </c>
      <c r="U5" s="2" t="s">
        <v>79</v>
      </c>
      <c r="V5" s="2" t="s">
        <v>80</v>
      </c>
      <c r="W5" s="2" t="n">
        <v>991</v>
      </c>
      <c r="X5" s="3" t="n">
        <v>6.04709E-126</v>
      </c>
      <c r="Y5" s="2" t="s">
        <v>81</v>
      </c>
      <c r="Z5" s="2" t="s">
        <v>82</v>
      </c>
      <c r="AA5" s="2" t="s">
        <v>83</v>
      </c>
      <c r="AB5" s="2" t="s">
        <v>84</v>
      </c>
      <c r="AC5" s="2" t="s">
        <v>85</v>
      </c>
      <c r="AD5" s="2" t="s">
        <v>86</v>
      </c>
      <c r="AE5" s="2" t="s">
        <v>87</v>
      </c>
      <c r="AF5" s="2" t="s">
        <v>79</v>
      </c>
      <c r="AG5" s="2" t="s">
        <v>79</v>
      </c>
      <c r="AH5" s="2" t="s">
        <v>79</v>
      </c>
      <c r="AI5" s="2" t="s">
        <v>79</v>
      </c>
    </row>
    <row r="6" customFormat="false" ht="14.25" hidden="false" customHeight="false" outlineLevel="0" collapsed="false">
      <c r="A6" s="1" t="s">
        <v>88</v>
      </c>
      <c r="B6" s="2" t="n">
        <v>31.4383269954656</v>
      </c>
      <c r="C6" s="2" t="n">
        <v>130.83126898559</v>
      </c>
      <c r="D6" s="2" t="n">
        <v>-2.0571</v>
      </c>
      <c r="E6" s="3" t="n">
        <v>1.8343E-017</v>
      </c>
      <c r="F6" s="3" t="n">
        <v>8.484E-016</v>
      </c>
      <c r="G6" s="2" t="n">
        <v>4561</v>
      </c>
      <c r="H6" s="2" t="n">
        <v>242067020</v>
      </c>
      <c r="I6" s="2" t="s">
        <v>89</v>
      </c>
      <c r="J6" s="2" t="n">
        <v>1364</v>
      </c>
      <c r="K6" s="3" t="n">
        <v>2.45295E-170</v>
      </c>
      <c r="L6" s="2" t="s">
        <v>90</v>
      </c>
      <c r="M6" s="2" t="n">
        <v>242067019</v>
      </c>
      <c r="N6" s="2" t="s">
        <v>91</v>
      </c>
      <c r="O6" s="2" t="n">
        <v>603</v>
      </c>
      <c r="P6" s="2" t="n">
        <v>0</v>
      </c>
      <c r="Q6" s="2" t="s">
        <v>78</v>
      </c>
      <c r="R6" s="2" t="s">
        <v>79</v>
      </c>
      <c r="S6" s="2" t="s">
        <v>79</v>
      </c>
      <c r="T6" s="2" t="s">
        <v>79</v>
      </c>
      <c r="U6" s="2" t="s">
        <v>79</v>
      </c>
      <c r="V6" s="2" t="s">
        <v>80</v>
      </c>
      <c r="W6" s="2" t="n">
        <v>881</v>
      </c>
      <c r="X6" s="3" t="n">
        <v>3.57881E-104</v>
      </c>
      <c r="Y6" s="2" t="s">
        <v>81</v>
      </c>
      <c r="Z6" s="2" t="s">
        <v>82</v>
      </c>
      <c r="AA6" s="2" t="s">
        <v>83</v>
      </c>
      <c r="AB6" s="2" t="s">
        <v>92</v>
      </c>
      <c r="AC6" s="2" t="s">
        <v>93</v>
      </c>
      <c r="AD6" s="2" t="s">
        <v>94</v>
      </c>
      <c r="AE6" s="2" t="s">
        <v>95</v>
      </c>
      <c r="AF6" s="2" t="s">
        <v>79</v>
      </c>
      <c r="AG6" s="2" t="s">
        <v>79</v>
      </c>
      <c r="AH6" s="2" t="s">
        <v>79</v>
      </c>
      <c r="AI6" s="2" t="s">
        <v>79</v>
      </c>
    </row>
    <row r="7" customFormat="false" ht="14.25" hidden="false" customHeight="false" outlineLevel="0" collapsed="false">
      <c r="A7" s="1" t="s">
        <v>96</v>
      </c>
      <c r="B7" s="2" t="n">
        <v>4.20219090110101</v>
      </c>
      <c r="C7" s="2" t="n">
        <v>40.8955716863374</v>
      </c>
      <c r="D7" s="2" t="n">
        <v>-3.2827</v>
      </c>
      <c r="E7" s="3" t="n">
        <v>1.7405E-009</v>
      </c>
      <c r="F7" s="3" t="n">
        <v>4.7452E-008</v>
      </c>
      <c r="G7" s="2" t="n">
        <v>3114</v>
      </c>
      <c r="H7" s="2" t="n">
        <v>115465615</v>
      </c>
      <c r="I7" s="2" t="s">
        <v>97</v>
      </c>
      <c r="J7" s="2" t="n">
        <v>650</v>
      </c>
      <c r="K7" s="3" t="n">
        <v>1.02477E-075</v>
      </c>
      <c r="L7" s="4" t="s">
        <v>98</v>
      </c>
      <c r="M7" s="2" t="n">
        <v>115465614</v>
      </c>
      <c r="N7" s="2" t="s">
        <v>99</v>
      </c>
      <c r="O7" s="2" t="n">
        <v>340</v>
      </c>
      <c r="P7" s="3" t="n">
        <v>7.20412E-176</v>
      </c>
      <c r="Q7" s="2" t="s">
        <v>100</v>
      </c>
      <c r="R7" s="2" t="s">
        <v>41</v>
      </c>
      <c r="S7" s="2" t="s">
        <v>42</v>
      </c>
      <c r="T7" s="2" t="s">
        <v>43</v>
      </c>
      <c r="U7" s="2" t="s">
        <v>44</v>
      </c>
      <c r="V7" s="2" t="s">
        <v>101</v>
      </c>
      <c r="W7" s="2" t="n">
        <v>650</v>
      </c>
      <c r="X7" s="3" t="n">
        <v>6.92139E-077</v>
      </c>
      <c r="Y7" s="2" t="s">
        <v>102</v>
      </c>
      <c r="Z7" s="2" t="s">
        <v>103</v>
      </c>
      <c r="AA7" s="2" t="s">
        <v>104</v>
      </c>
      <c r="AB7" s="2" t="s">
        <v>105</v>
      </c>
      <c r="AC7" s="2" t="s">
        <v>106</v>
      </c>
      <c r="AD7" s="2" t="s">
        <v>51</v>
      </c>
      <c r="AE7" s="2" t="s">
        <v>52</v>
      </c>
      <c r="AF7" s="2" t="s">
        <v>107</v>
      </c>
      <c r="AG7" s="2" t="s">
        <v>108</v>
      </c>
      <c r="AH7" s="2" t="s">
        <v>72</v>
      </c>
      <c r="AI7" s="2" t="s">
        <v>73</v>
      </c>
    </row>
    <row r="8" customFormat="false" ht="14.25" hidden="false" customHeight="false" outlineLevel="0" collapsed="false">
      <c r="A8" s="1" t="s">
        <v>109</v>
      </c>
      <c r="B8" s="2" t="n">
        <v>3.50517678034422</v>
      </c>
      <c r="C8" s="2" t="n">
        <v>85.0460391942529</v>
      </c>
      <c r="D8" s="2" t="n">
        <v>-4.6007</v>
      </c>
      <c r="E8" s="3" t="n">
        <v>8.4533E-022</v>
      </c>
      <c r="F8" s="3" t="n">
        <v>4.8439E-020</v>
      </c>
      <c r="G8" s="2" t="n">
        <v>1886</v>
      </c>
      <c r="H8" s="2" t="n">
        <v>297596049</v>
      </c>
      <c r="I8" s="2" t="s">
        <v>110</v>
      </c>
      <c r="J8" s="2" t="n">
        <v>534</v>
      </c>
      <c r="K8" s="3" t="n">
        <v>4.6344E-061</v>
      </c>
      <c r="L8" s="4" t="s">
        <v>111</v>
      </c>
      <c r="M8" s="2" t="n">
        <v>514774640</v>
      </c>
      <c r="N8" s="2" t="s">
        <v>112</v>
      </c>
      <c r="O8" s="2" t="n">
        <v>260</v>
      </c>
      <c r="P8" s="3" t="n">
        <v>1.28452E-131</v>
      </c>
      <c r="Q8" s="2" t="s">
        <v>113</v>
      </c>
      <c r="R8" s="2" t="s">
        <v>41</v>
      </c>
      <c r="S8" s="2" t="s">
        <v>42</v>
      </c>
      <c r="T8" s="2" t="s">
        <v>43</v>
      </c>
      <c r="U8" s="2" t="s">
        <v>44</v>
      </c>
      <c r="V8" s="2" t="s">
        <v>114</v>
      </c>
      <c r="W8" s="2" t="n">
        <v>534</v>
      </c>
      <c r="X8" s="3" t="n">
        <v>3.13013E-062</v>
      </c>
      <c r="Y8" s="2" t="s">
        <v>115</v>
      </c>
      <c r="Z8" s="2" t="s">
        <v>116</v>
      </c>
      <c r="AA8" s="2" t="s">
        <v>117</v>
      </c>
      <c r="AB8" s="2" t="s">
        <v>118</v>
      </c>
      <c r="AC8" s="4" t="s">
        <v>119</v>
      </c>
      <c r="AD8" s="2" t="s">
        <v>120</v>
      </c>
      <c r="AE8" s="4" t="s">
        <v>121</v>
      </c>
      <c r="AF8" s="2" t="s">
        <v>122</v>
      </c>
      <c r="AG8" s="2" t="s">
        <v>123</v>
      </c>
      <c r="AH8" s="2" t="s">
        <v>72</v>
      </c>
      <c r="AI8" s="2" t="s">
        <v>73</v>
      </c>
    </row>
    <row r="9" customFormat="false" ht="14.25" hidden="false" customHeight="false" outlineLevel="0" collapsed="false">
      <c r="A9" s="1" t="s">
        <v>124</v>
      </c>
      <c r="B9" s="2" t="n">
        <v>114.032953676179</v>
      </c>
      <c r="C9" s="2" t="n">
        <v>341.68086027699</v>
      </c>
      <c r="D9" s="2" t="n">
        <v>-1.5832</v>
      </c>
      <c r="E9" s="3" t="n">
        <v>2.1653E-031</v>
      </c>
      <c r="F9" s="3" t="n">
        <v>1.745E-029</v>
      </c>
      <c r="G9" s="2" t="n">
        <v>3111</v>
      </c>
      <c r="H9" s="2" t="n">
        <v>115452823</v>
      </c>
      <c r="I9" s="2" t="s">
        <v>125</v>
      </c>
      <c r="J9" s="2" t="n">
        <v>601</v>
      </c>
      <c r="K9" s="3" t="n">
        <v>1.09114E-068</v>
      </c>
      <c r="L9" s="4" t="s">
        <v>126</v>
      </c>
      <c r="M9" s="2" t="n">
        <v>514819600</v>
      </c>
      <c r="N9" s="2" t="s">
        <v>127</v>
      </c>
      <c r="O9" s="2" t="n">
        <v>412</v>
      </c>
      <c r="P9" s="2" t="n">
        <v>0</v>
      </c>
      <c r="Q9" s="2" t="s">
        <v>128</v>
      </c>
      <c r="R9" s="2" t="s">
        <v>41</v>
      </c>
      <c r="S9" s="2" t="s">
        <v>42</v>
      </c>
      <c r="T9" s="2" t="s">
        <v>43</v>
      </c>
      <c r="U9" s="2" t="s">
        <v>44</v>
      </c>
      <c r="V9" s="2" t="s">
        <v>129</v>
      </c>
      <c r="W9" s="2" t="n">
        <v>601</v>
      </c>
      <c r="X9" s="3" t="n">
        <v>7.36965E-070</v>
      </c>
      <c r="Y9" s="2" t="s">
        <v>130</v>
      </c>
      <c r="Z9" s="2" t="s">
        <v>131</v>
      </c>
      <c r="AA9" s="2" t="s">
        <v>132</v>
      </c>
      <c r="AB9" s="2" t="s">
        <v>79</v>
      </c>
      <c r="AC9" s="2" t="s">
        <v>79</v>
      </c>
      <c r="AD9" s="2" t="s">
        <v>51</v>
      </c>
      <c r="AE9" s="2" t="s">
        <v>52</v>
      </c>
      <c r="AF9" s="2" t="s">
        <v>79</v>
      </c>
      <c r="AG9" s="2" t="s">
        <v>79</v>
      </c>
      <c r="AH9" s="2" t="s">
        <v>72</v>
      </c>
      <c r="AI9" s="2" t="s">
        <v>73</v>
      </c>
    </row>
    <row r="10" customFormat="false" ht="14.25" hidden="false" customHeight="false" outlineLevel="0" collapsed="false">
      <c r="A10" s="1" t="s">
        <v>133</v>
      </c>
      <c r="B10" s="2" t="n">
        <v>28.2460848092778</v>
      </c>
      <c r="C10" s="2" t="n">
        <v>166.777296140997</v>
      </c>
      <c r="D10" s="2" t="n">
        <v>-2.5618</v>
      </c>
      <c r="E10" s="3" t="n">
        <v>2.0528E-027</v>
      </c>
      <c r="F10" s="3" t="n">
        <v>1.4393E-025</v>
      </c>
      <c r="G10" s="2" t="n">
        <v>1829</v>
      </c>
      <c r="H10" s="2" t="n">
        <v>226510309</v>
      </c>
      <c r="I10" s="2" t="s">
        <v>134</v>
      </c>
      <c r="J10" s="2" t="n">
        <v>941</v>
      </c>
      <c r="K10" s="3" t="n">
        <v>4.58986E-116</v>
      </c>
      <c r="L10" s="4" t="s">
        <v>135</v>
      </c>
      <c r="M10" s="2" t="n">
        <v>226510308</v>
      </c>
      <c r="N10" s="2" t="s">
        <v>136</v>
      </c>
      <c r="O10" s="2" t="n">
        <v>270</v>
      </c>
      <c r="P10" s="3" t="n">
        <v>3.43713E-137</v>
      </c>
      <c r="Q10" s="2" t="s">
        <v>137</v>
      </c>
      <c r="R10" s="2" t="s">
        <v>79</v>
      </c>
      <c r="S10" s="2" t="s">
        <v>79</v>
      </c>
      <c r="T10" s="2" t="s">
        <v>79</v>
      </c>
      <c r="U10" s="2" t="s">
        <v>79</v>
      </c>
      <c r="V10" s="2" t="s">
        <v>79</v>
      </c>
      <c r="W10" s="2" t="s">
        <v>79</v>
      </c>
      <c r="X10" s="2" t="s">
        <v>79</v>
      </c>
      <c r="Y10" s="2" t="s">
        <v>79</v>
      </c>
      <c r="Z10" s="2" t="s">
        <v>79</v>
      </c>
      <c r="AA10" s="2" t="s">
        <v>79</v>
      </c>
      <c r="AB10" s="2" t="s">
        <v>79</v>
      </c>
      <c r="AC10" s="2" t="s">
        <v>79</v>
      </c>
      <c r="AD10" s="2" t="s">
        <v>79</v>
      </c>
      <c r="AE10" s="2" t="s">
        <v>79</v>
      </c>
      <c r="AF10" s="2" t="s">
        <v>79</v>
      </c>
      <c r="AG10" s="2" t="s">
        <v>79</v>
      </c>
      <c r="AH10" s="2" t="s">
        <v>79</v>
      </c>
      <c r="AI10" s="2" t="s">
        <v>79</v>
      </c>
    </row>
    <row r="11" customFormat="false" ht="14.25" hidden="false" customHeight="false" outlineLevel="0" collapsed="false">
      <c r="A11" s="1" t="s">
        <v>138</v>
      </c>
      <c r="B11" s="2" t="n">
        <v>16.2988915885546</v>
      </c>
      <c r="C11" s="2" t="n">
        <v>82.8119555032344</v>
      </c>
      <c r="D11" s="2" t="n">
        <v>-2.3451</v>
      </c>
      <c r="E11" s="3" t="n">
        <v>3.0547E-013</v>
      </c>
      <c r="F11" s="3" t="n">
        <v>1.1038E-011</v>
      </c>
      <c r="G11" s="2" t="n">
        <v>1229</v>
      </c>
      <c r="H11" s="2" t="n">
        <v>226510309</v>
      </c>
      <c r="I11" s="2" t="s">
        <v>134</v>
      </c>
      <c r="J11" s="2" t="n">
        <v>807</v>
      </c>
      <c r="K11" s="3" t="n">
        <v>7.72148E-099</v>
      </c>
      <c r="L11" s="4" t="s">
        <v>135</v>
      </c>
      <c r="M11" s="2" t="n">
        <v>242057770</v>
      </c>
      <c r="N11" s="2" t="s">
        <v>139</v>
      </c>
      <c r="O11" s="2" t="n">
        <v>255</v>
      </c>
      <c r="P11" s="3" t="n">
        <v>4.98831E-129</v>
      </c>
      <c r="Q11" s="2" t="s">
        <v>78</v>
      </c>
      <c r="R11" s="2" t="s">
        <v>79</v>
      </c>
      <c r="S11" s="2" t="s">
        <v>79</v>
      </c>
      <c r="T11" s="2" t="s">
        <v>79</v>
      </c>
      <c r="U11" s="2" t="s">
        <v>79</v>
      </c>
      <c r="V11" s="2" t="s">
        <v>79</v>
      </c>
      <c r="W11" s="2" t="s">
        <v>79</v>
      </c>
      <c r="X11" s="2" t="s">
        <v>79</v>
      </c>
      <c r="Y11" s="2" t="s">
        <v>79</v>
      </c>
      <c r="Z11" s="2" t="s">
        <v>140</v>
      </c>
      <c r="AA11" s="2" t="s">
        <v>141</v>
      </c>
      <c r="AB11" s="2" t="s">
        <v>79</v>
      </c>
      <c r="AC11" s="2" t="s">
        <v>79</v>
      </c>
      <c r="AD11" s="2" t="s">
        <v>142</v>
      </c>
      <c r="AE11" s="2" t="s">
        <v>143</v>
      </c>
      <c r="AF11" s="2" t="s">
        <v>79</v>
      </c>
      <c r="AG11" s="2" t="s">
        <v>79</v>
      </c>
      <c r="AH11" s="2" t="s">
        <v>79</v>
      </c>
      <c r="AI11" s="2" t="s">
        <v>79</v>
      </c>
    </row>
    <row r="12" customFormat="false" ht="14.25" hidden="false" customHeight="false" outlineLevel="0" collapsed="false">
      <c r="A12" s="1" t="s">
        <v>144</v>
      </c>
      <c r="B12" s="2" t="n">
        <v>19.6937421693115</v>
      </c>
      <c r="C12" s="2" t="n">
        <v>223.711458417818</v>
      </c>
      <c r="D12" s="2" t="n">
        <v>-3.5058</v>
      </c>
      <c r="E12" s="3" t="n">
        <v>2.9672E-047</v>
      </c>
      <c r="F12" s="3" t="n">
        <v>3.7646E-045</v>
      </c>
      <c r="G12" s="2" t="n">
        <v>3013</v>
      </c>
      <c r="H12" s="2" t="n">
        <v>414868026</v>
      </c>
      <c r="I12" s="2" t="s">
        <v>145</v>
      </c>
      <c r="J12" s="2" t="n">
        <v>2202</v>
      </c>
      <c r="K12" s="2" t="n">
        <v>0</v>
      </c>
      <c r="L12" s="2" t="s">
        <v>146</v>
      </c>
      <c r="M12" s="2" t="n">
        <v>514727902</v>
      </c>
      <c r="N12" s="2" t="s">
        <v>147</v>
      </c>
      <c r="O12" s="2" t="n">
        <v>873</v>
      </c>
      <c r="P12" s="2" t="n">
        <v>0</v>
      </c>
      <c r="Q12" s="2" t="s">
        <v>148</v>
      </c>
      <c r="R12" s="2" t="s">
        <v>79</v>
      </c>
      <c r="S12" s="2" t="s">
        <v>79</v>
      </c>
      <c r="T12" s="2" t="s">
        <v>79</v>
      </c>
      <c r="U12" s="2" t="s">
        <v>79</v>
      </c>
      <c r="V12" s="2" t="s">
        <v>149</v>
      </c>
      <c r="W12" s="2" t="n">
        <v>1155</v>
      </c>
      <c r="X12" s="3" t="n">
        <v>4.60112E-145</v>
      </c>
      <c r="Y12" s="2" t="s">
        <v>150</v>
      </c>
      <c r="Z12" s="2" t="s">
        <v>151</v>
      </c>
      <c r="AA12" s="2" t="s">
        <v>152</v>
      </c>
      <c r="AB12" s="2" t="s">
        <v>153</v>
      </c>
      <c r="AC12" s="2" t="s">
        <v>154</v>
      </c>
      <c r="AD12" s="2" t="s">
        <v>155</v>
      </c>
      <c r="AE12" s="2" t="s">
        <v>156</v>
      </c>
      <c r="AF12" s="2" t="s">
        <v>79</v>
      </c>
      <c r="AG12" s="2" t="s">
        <v>79</v>
      </c>
      <c r="AH12" s="2" t="s">
        <v>79</v>
      </c>
      <c r="AI12" s="2" t="s">
        <v>79</v>
      </c>
    </row>
    <row r="13" customFormat="false" ht="14.25" hidden="false" customHeight="false" outlineLevel="0" collapsed="false">
      <c r="A13" s="1" t="s">
        <v>157</v>
      </c>
      <c r="B13" s="2" t="n">
        <v>6.87321912568748</v>
      </c>
      <c r="C13" s="2" t="n">
        <v>26.223854481601</v>
      </c>
      <c r="D13" s="2" t="n">
        <v>-1.9318</v>
      </c>
      <c r="E13" s="2" t="n">
        <v>0.00024677</v>
      </c>
      <c r="F13" s="2" t="n">
        <v>0.0034421</v>
      </c>
      <c r="G13" s="2" t="n">
        <v>702</v>
      </c>
      <c r="H13" s="2" t="n">
        <v>30681234</v>
      </c>
      <c r="I13" s="2" t="s">
        <v>158</v>
      </c>
      <c r="J13" s="2" t="n">
        <v>138</v>
      </c>
      <c r="K13" s="3" t="n">
        <v>9.57231E-008</v>
      </c>
      <c r="L13" s="2" t="s">
        <v>159</v>
      </c>
      <c r="M13" s="2" t="n">
        <v>346703310</v>
      </c>
      <c r="N13" s="2" t="s">
        <v>160</v>
      </c>
      <c r="O13" s="2" t="n">
        <v>107</v>
      </c>
      <c r="P13" s="3" t="n">
        <v>5.2352E-047</v>
      </c>
      <c r="Q13" s="2" t="s">
        <v>161</v>
      </c>
      <c r="R13" s="2" t="s">
        <v>79</v>
      </c>
      <c r="S13" s="2" t="s">
        <v>79</v>
      </c>
      <c r="T13" s="2" t="s">
        <v>79</v>
      </c>
      <c r="U13" s="2" t="s">
        <v>79</v>
      </c>
      <c r="V13" s="2" t="s">
        <v>162</v>
      </c>
      <c r="W13" s="2" t="n">
        <v>137</v>
      </c>
      <c r="X13" s="3" t="n">
        <v>1.95378E-008</v>
      </c>
      <c r="Y13" s="2" t="s">
        <v>163</v>
      </c>
      <c r="Z13" s="2" t="s">
        <v>79</v>
      </c>
      <c r="AA13" s="2" t="s">
        <v>79</v>
      </c>
      <c r="AB13" s="2" t="s">
        <v>79</v>
      </c>
      <c r="AC13" s="2" t="s">
        <v>79</v>
      </c>
      <c r="AD13" s="2" t="s">
        <v>79</v>
      </c>
      <c r="AE13" s="2" t="s">
        <v>79</v>
      </c>
      <c r="AF13" s="2" t="s">
        <v>79</v>
      </c>
      <c r="AG13" s="2" t="s">
        <v>79</v>
      </c>
      <c r="AH13" s="2" t="s">
        <v>79</v>
      </c>
      <c r="AI13" s="2" t="s">
        <v>79</v>
      </c>
    </row>
    <row r="14" customFormat="false" ht="14.25" hidden="false" customHeight="false" outlineLevel="0" collapsed="false">
      <c r="A14" s="1" t="s">
        <v>164</v>
      </c>
      <c r="B14" s="2" t="n">
        <v>57.8068042398054</v>
      </c>
      <c r="C14" s="2" t="n">
        <v>12.5715779625554</v>
      </c>
      <c r="D14" s="2" t="n">
        <v>2.2011</v>
      </c>
      <c r="E14" s="3" t="n">
        <v>9.9874E-008</v>
      </c>
      <c r="F14" s="3" t="n">
        <v>2.2589E-006</v>
      </c>
      <c r="G14" s="2" t="n">
        <v>860</v>
      </c>
      <c r="H14" s="2" t="n">
        <v>162457732</v>
      </c>
      <c r="I14" s="2" t="s">
        <v>165</v>
      </c>
      <c r="J14" s="2" t="n">
        <v>1187</v>
      </c>
      <c r="K14" s="3" t="n">
        <v>9.75801E-160</v>
      </c>
      <c r="L14" s="4" t="s">
        <v>166</v>
      </c>
      <c r="M14" s="2" t="n">
        <v>21206933</v>
      </c>
      <c r="N14" s="2" t="s">
        <v>167</v>
      </c>
      <c r="O14" s="2" t="n">
        <v>568</v>
      </c>
      <c r="P14" s="2" t="n">
        <v>0</v>
      </c>
      <c r="Q14" s="2" t="s">
        <v>168</v>
      </c>
      <c r="R14" s="2" t="s">
        <v>169</v>
      </c>
      <c r="S14" s="2" t="s">
        <v>170</v>
      </c>
      <c r="T14" s="2" t="s">
        <v>171</v>
      </c>
      <c r="U14" s="2" t="s">
        <v>172</v>
      </c>
      <c r="V14" s="2" t="s">
        <v>173</v>
      </c>
      <c r="W14" s="2" t="n">
        <v>1153</v>
      </c>
      <c r="X14" s="3" t="n">
        <v>9.12428E-156</v>
      </c>
      <c r="Y14" s="2" t="s">
        <v>174</v>
      </c>
      <c r="Z14" s="2" t="s">
        <v>175</v>
      </c>
      <c r="AA14" s="2" t="s">
        <v>176</v>
      </c>
      <c r="AB14" s="2" t="s">
        <v>177</v>
      </c>
      <c r="AC14" s="2" t="s">
        <v>178</v>
      </c>
      <c r="AD14" s="2" t="s">
        <v>179</v>
      </c>
      <c r="AE14" s="2" t="s">
        <v>180</v>
      </c>
      <c r="AF14" s="2" t="s">
        <v>181</v>
      </c>
      <c r="AG14" s="2" t="s">
        <v>182</v>
      </c>
      <c r="AH14" s="2" t="s">
        <v>183</v>
      </c>
      <c r="AI14" s="2" t="s">
        <v>184</v>
      </c>
    </row>
    <row r="15" customFormat="false" ht="14.25" hidden="false" customHeight="false" outlineLevel="0" collapsed="false">
      <c r="A15" s="1" t="s">
        <v>185</v>
      </c>
      <c r="B15" s="2" t="n">
        <v>2.68082354137225</v>
      </c>
      <c r="C15" s="2" t="n">
        <v>37.0733548374311</v>
      </c>
      <c r="D15" s="2" t="n">
        <v>-3.7896</v>
      </c>
      <c r="E15" s="3" t="n">
        <v>1.5916E-009</v>
      </c>
      <c r="F15" s="3" t="n">
        <v>4.3615E-008</v>
      </c>
      <c r="G15" s="2" t="n">
        <v>698</v>
      </c>
      <c r="H15" s="2" t="n">
        <v>357123476</v>
      </c>
      <c r="I15" s="2" t="s">
        <v>186</v>
      </c>
      <c r="J15" s="2" t="n">
        <v>534</v>
      </c>
      <c r="K15" s="3" t="n">
        <v>3.70598E-066</v>
      </c>
      <c r="L15" s="2" t="s">
        <v>187</v>
      </c>
      <c r="M15" s="2" t="n">
        <v>391417148</v>
      </c>
      <c r="N15" s="2" t="s">
        <v>188</v>
      </c>
      <c r="O15" s="2" t="n">
        <v>290</v>
      </c>
      <c r="P15" s="3" t="n">
        <v>9.70934E-149</v>
      </c>
      <c r="Q15" s="2" t="s">
        <v>189</v>
      </c>
      <c r="R15" s="2" t="s">
        <v>79</v>
      </c>
      <c r="S15" s="2" t="s">
        <v>79</v>
      </c>
      <c r="T15" s="2" t="s">
        <v>79</v>
      </c>
      <c r="U15" s="2" t="s">
        <v>79</v>
      </c>
      <c r="V15" s="2" t="s">
        <v>190</v>
      </c>
      <c r="W15" s="2" t="n">
        <v>307</v>
      </c>
      <c r="X15" s="3" t="n">
        <v>2.8635E-033</v>
      </c>
      <c r="Y15" s="2" t="s">
        <v>191</v>
      </c>
      <c r="Z15" s="2" t="s">
        <v>192</v>
      </c>
      <c r="AA15" s="2" t="s">
        <v>193</v>
      </c>
      <c r="AB15" s="2" t="s">
        <v>79</v>
      </c>
      <c r="AC15" s="2" t="s">
        <v>79</v>
      </c>
      <c r="AD15" s="2" t="s">
        <v>51</v>
      </c>
      <c r="AE15" s="2" t="s">
        <v>52</v>
      </c>
      <c r="AF15" s="2" t="s">
        <v>79</v>
      </c>
      <c r="AG15" s="2" t="s">
        <v>79</v>
      </c>
      <c r="AH15" s="2" t="s">
        <v>55</v>
      </c>
      <c r="AI15" s="2" t="s">
        <v>56</v>
      </c>
    </row>
    <row r="16" customFormat="false" ht="14.25" hidden="false" customHeight="false" outlineLevel="0" collapsed="false">
      <c r="A16" s="1" t="s">
        <v>194</v>
      </c>
      <c r="B16" s="2" t="n">
        <v>361.414710187111</v>
      </c>
      <c r="C16" s="2" t="n">
        <v>110.320853826753</v>
      </c>
      <c r="D16" s="2" t="n">
        <v>1.7119</v>
      </c>
      <c r="E16" s="3" t="n">
        <v>1.1228E-028</v>
      </c>
      <c r="F16" s="3" t="n">
        <v>8.2921E-027</v>
      </c>
      <c r="G16" s="2" t="n">
        <v>1710</v>
      </c>
      <c r="H16" s="2" t="n">
        <v>115448453</v>
      </c>
      <c r="I16" s="2" t="s">
        <v>195</v>
      </c>
      <c r="J16" s="2" t="n">
        <v>1316</v>
      </c>
      <c r="K16" s="3" t="n">
        <v>2.40533E-175</v>
      </c>
      <c r="L16" s="2" t="s">
        <v>196</v>
      </c>
      <c r="M16" s="2" t="n">
        <v>514717641</v>
      </c>
      <c r="N16" s="2" t="s">
        <v>197</v>
      </c>
      <c r="O16" s="2" t="n">
        <v>617</v>
      </c>
      <c r="P16" s="2" t="n">
        <v>0</v>
      </c>
      <c r="Q16" s="2" t="s">
        <v>198</v>
      </c>
      <c r="R16" s="2" t="s">
        <v>79</v>
      </c>
      <c r="S16" s="2" t="s">
        <v>79</v>
      </c>
      <c r="T16" s="2" t="s">
        <v>79</v>
      </c>
      <c r="U16" s="2" t="s">
        <v>79</v>
      </c>
      <c r="V16" s="2" t="s">
        <v>199</v>
      </c>
      <c r="W16" s="2" t="n">
        <v>944</v>
      </c>
      <c r="X16" s="3" t="n">
        <v>1.91519E-120</v>
      </c>
      <c r="Y16" s="2" t="s">
        <v>200</v>
      </c>
      <c r="Z16" s="2" t="s">
        <v>79</v>
      </c>
      <c r="AA16" s="2" t="s">
        <v>79</v>
      </c>
      <c r="AB16" s="2" t="s">
        <v>201</v>
      </c>
      <c r="AC16" s="2" t="s">
        <v>202</v>
      </c>
      <c r="AD16" s="2" t="s">
        <v>79</v>
      </c>
      <c r="AE16" s="2" t="s">
        <v>79</v>
      </c>
      <c r="AF16" s="2" t="s">
        <v>203</v>
      </c>
      <c r="AG16" s="2" t="s">
        <v>204</v>
      </c>
      <c r="AH16" s="2" t="s">
        <v>79</v>
      </c>
      <c r="AI16" s="2" t="s">
        <v>79</v>
      </c>
    </row>
    <row r="17" customFormat="false" ht="14.25" hidden="false" customHeight="false" outlineLevel="0" collapsed="false">
      <c r="A17" s="1" t="s">
        <v>205</v>
      </c>
      <c r="B17" s="2" t="n">
        <v>50.1097474181347</v>
      </c>
      <c r="C17" s="2" t="n">
        <v>7.50226057976351</v>
      </c>
      <c r="D17" s="2" t="n">
        <v>2.7397</v>
      </c>
      <c r="E17" s="3" t="n">
        <v>1.3428E-008</v>
      </c>
      <c r="F17" s="3" t="n">
        <v>3.3633E-007</v>
      </c>
      <c r="G17" s="2" t="n">
        <v>3835</v>
      </c>
      <c r="H17" s="2" t="n">
        <v>414869953</v>
      </c>
      <c r="I17" s="2" t="s">
        <v>206</v>
      </c>
      <c r="J17" s="2" t="n">
        <v>757</v>
      </c>
      <c r="K17" s="3" t="n">
        <v>1.11553E-088</v>
      </c>
      <c r="L17" s="2" t="s">
        <v>207</v>
      </c>
      <c r="M17" s="2" t="n">
        <v>242081762</v>
      </c>
      <c r="N17" s="2" t="s">
        <v>208</v>
      </c>
      <c r="O17" s="2" t="n">
        <v>344</v>
      </c>
      <c r="P17" s="3" t="n">
        <v>5.31333E-178</v>
      </c>
      <c r="Q17" s="2" t="s">
        <v>78</v>
      </c>
      <c r="R17" s="2" t="s">
        <v>79</v>
      </c>
      <c r="S17" s="2" t="s">
        <v>79</v>
      </c>
      <c r="T17" s="2" t="s">
        <v>79</v>
      </c>
      <c r="U17" s="2" t="s">
        <v>79</v>
      </c>
      <c r="V17" s="2" t="s">
        <v>209</v>
      </c>
      <c r="W17" s="2" t="n">
        <v>579</v>
      </c>
      <c r="X17" s="3" t="n">
        <v>7.91414E-063</v>
      </c>
      <c r="Y17" s="2" t="s">
        <v>210</v>
      </c>
      <c r="Z17" s="2" t="s">
        <v>211</v>
      </c>
      <c r="AA17" s="2" t="s">
        <v>212</v>
      </c>
      <c r="AB17" s="2" t="s">
        <v>213</v>
      </c>
      <c r="AC17" s="2" t="s">
        <v>214</v>
      </c>
      <c r="AD17" s="2" t="s">
        <v>215</v>
      </c>
      <c r="AE17" s="2" t="s">
        <v>216</v>
      </c>
      <c r="AF17" s="2" t="s">
        <v>217</v>
      </c>
      <c r="AG17" s="2" t="s">
        <v>218</v>
      </c>
      <c r="AH17" s="2" t="s">
        <v>219</v>
      </c>
      <c r="AI17" s="2" t="s">
        <v>220</v>
      </c>
    </row>
    <row r="18" customFormat="false" ht="14.25" hidden="false" customHeight="false" outlineLevel="0" collapsed="false">
      <c r="A18" s="1" t="s">
        <v>221</v>
      </c>
      <c r="B18" s="2" t="n">
        <v>17.1526307778839</v>
      </c>
      <c r="C18" s="2" t="n">
        <v>117.004361819937</v>
      </c>
      <c r="D18" s="2" t="n">
        <v>-2.7701</v>
      </c>
      <c r="E18" s="3" t="n">
        <v>3.4877E-021</v>
      </c>
      <c r="F18" s="3" t="n">
        <v>1.9519E-019</v>
      </c>
      <c r="G18" s="2" t="n">
        <v>3172</v>
      </c>
      <c r="H18" s="2" t="n">
        <v>413920685</v>
      </c>
      <c r="I18" s="2" t="s">
        <v>222</v>
      </c>
      <c r="J18" s="2" t="n">
        <v>1181</v>
      </c>
      <c r="K18" s="3" t="n">
        <v>6.05532E-147</v>
      </c>
      <c r="L18" s="2" t="s">
        <v>223</v>
      </c>
      <c r="M18" s="2" t="n">
        <v>514710464</v>
      </c>
      <c r="N18" s="2" t="s">
        <v>224</v>
      </c>
      <c r="O18" s="2" t="n">
        <v>518</v>
      </c>
      <c r="P18" s="2" t="n">
        <v>0</v>
      </c>
      <c r="Q18" s="2" t="s">
        <v>225</v>
      </c>
      <c r="R18" s="2" t="s">
        <v>79</v>
      </c>
      <c r="S18" s="2" t="s">
        <v>79</v>
      </c>
      <c r="T18" s="2" t="s">
        <v>79</v>
      </c>
      <c r="U18" s="2" t="s">
        <v>79</v>
      </c>
      <c r="V18" s="2" t="s">
        <v>226</v>
      </c>
      <c r="W18" s="2" t="n">
        <v>1082</v>
      </c>
      <c r="X18" s="3" t="n">
        <v>5.54958E-133</v>
      </c>
      <c r="Y18" s="2" t="s">
        <v>227</v>
      </c>
      <c r="Z18" s="2" t="s">
        <v>228</v>
      </c>
      <c r="AA18" s="2" t="s">
        <v>229</v>
      </c>
      <c r="AB18" s="2" t="s">
        <v>230</v>
      </c>
      <c r="AC18" s="2" t="s">
        <v>231</v>
      </c>
      <c r="AD18" s="2" t="s">
        <v>232</v>
      </c>
      <c r="AE18" s="2" t="s">
        <v>233</v>
      </c>
      <c r="AF18" s="2" t="s">
        <v>234</v>
      </c>
      <c r="AG18" s="2" t="s">
        <v>235</v>
      </c>
      <c r="AH18" s="2" t="s">
        <v>219</v>
      </c>
      <c r="AI18" s="2" t="s">
        <v>220</v>
      </c>
    </row>
    <row r="19" customFormat="false" ht="14.25" hidden="false" customHeight="false" outlineLevel="0" collapsed="false">
      <c r="A19" s="1" t="s">
        <v>236</v>
      </c>
      <c r="B19" s="2" t="n">
        <v>35.5399870137652</v>
      </c>
      <c r="C19" s="2" t="n">
        <v>118.9915854346</v>
      </c>
      <c r="D19" s="2" t="n">
        <v>-1.7433</v>
      </c>
      <c r="E19" s="3" t="n">
        <v>2.4347E-013</v>
      </c>
      <c r="F19" s="3" t="n">
        <v>8.8288E-012</v>
      </c>
      <c r="G19" s="2" t="n">
        <v>4273</v>
      </c>
      <c r="H19" s="2" t="n">
        <v>414881382</v>
      </c>
      <c r="I19" s="2" t="s">
        <v>237</v>
      </c>
      <c r="J19" s="2" t="n">
        <v>1446</v>
      </c>
      <c r="K19" s="2" t="n">
        <v>0</v>
      </c>
      <c r="L19" s="2" t="s">
        <v>207</v>
      </c>
      <c r="M19" s="2" t="n">
        <v>226507861</v>
      </c>
      <c r="N19" s="2" t="s">
        <v>238</v>
      </c>
      <c r="O19" s="2" t="n">
        <v>686</v>
      </c>
      <c r="P19" s="2" t="n">
        <v>0</v>
      </c>
      <c r="Q19" s="2" t="s">
        <v>239</v>
      </c>
      <c r="R19" s="2" t="s">
        <v>240</v>
      </c>
      <c r="S19" s="2" t="s">
        <v>241</v>
      </c>
      <c r="T19" s="2" t="s">
        <v>242</v>
      </c>
      <c r="U19" s="2" t="s">
        <v>243</v>
      </c>
      <c r="V19" s="2" t="s">
        <v>244</v>
      </c>
      <c r="W19" s="2" t="n">
        <v>1238</v>
      </c>
      <c r="X19" s="3" t="n">
        <v>5.04828E-153</v>
      </c>
      <c r="Y19" s="2" t="s">
        <v>245</v>
      </c>
      <c r="Z19" s="2" t="s">
        <v>246</v>
      </c>
      <c r="AA19" s="4" t="s">
        <v>247</v>
      </c>
      <c r="AB19" s="2" t="s">
        <v>248</v>
      </c>
      <c r="AC19" s="2" t="s">
        <v>249</v>
      </c>
      <c r="AD19" s="2" t="s">
        <v>250</v>
      </c>
      <c r="AE19" s="4" t="s">
        <v>251</v>
      </c>
      <c r="AF19" s="2" t="s">
        <v>252</v>
      </c>
      <c r="AG19" s="2" t="s">
        <v>253</v>
      </c>
      <c r="AH19" s="2" t="s">
        <v>219</v>
      </c>
      <c r="AI19" s="2" t="s">
        <v>220</v>
      </c>
    </row>
    <row r="21" customFormat="false" ht="14.25" hidden="false" customHeight="false" outlineLevel="0" collapsed="false">
      <c r="A21" s="1" t="s">
        <v>254</v>
      </c>
    </row>
    <row r="22" customFormat="false" ht="14.25" hidden="false" customHeight="false" outlineLevel="0" collapsed="false">
      <c r="A22" s="1" t="s">
        <v>36</v>
      </c>
      <c r="B22" s="2" t="n">
        <v>28.4580949638102</v>
      </c>
      <c r="C22" s="2" t="n">
        <v>63.1521794420974</v>
      </c>
      <c r="D22" s="2" t="n">
        <v>-1.15</v>
      </c>
      <c r="E22" s="2" t="n">
        <v>0.0001421</v>
      </c>
      <c r="F22" s="2" t="n">
        <v>0.0020391</v>
      </c>
      <c r="G22" s="2" t="n">
        <v>1378</v>
      </c>
      <c r="H22" s="2" t="n">
        <v>115473383</v>
      </c>
      <c r="I22" s="2" t="s">
        <v>37</v>
      </c>
      <c r="J22" s="2" t="n">
        <v>791</v>
      </c>
      <c r="K22" s="3" t="n">
        <v>4.61232E-101</v>
      </c>
      <c r="L22" s="4" t="s">
        <v>38</v>
      </c>
      <c r="M22" s="2" t="n">
        <v>514736131</v>
      </c>
      <c r="N22" s="2" t="s">
        <v>39</v>
      </c>
      <c r="O22" s="2" t="n">
        <v>330</v>
      </c>
      <c r="P22" s="3" t="n">
        <v>1.1395E-170</v>
      </c>
      <c r="Q22" s="2" t="s">
        <v>40</v>
      </c>
      <c r="R22" s="2" t="s">
        <v>41</v>
      </c>
      <c r="S22" s="2" t="s">
        <v>42</v>
      </c>
      <c r="T22" s="2" t="s">
        <v>43</v>
      </c>
      <c r="U22" s="2" t="s">
        <v>44</v>
      </c>
      <c r="V22" s="2" t="s">
        <v>45</v>
      </c>
      <c r="W22" s="2" t="n">
        <v>791</v>
      </c>
      <c r="X22" s="3" t="n">
        <v>3.11521E-102</v>
      </c>
      <c r="Y22" s="2" t="s">
        <v>46</v>
      </c>
      <c r="Z22" s="2" t="s">
        <v>47</v>
      </c>
      <c r="AA22" s="2" t="s">
        <v>48</v>
      </c>
      <c r="AB22" s="2" t="s">
        <v>49</v>
      </c>
      <c r="AC22" s="2" t="s">
        <v>50</v>
      </c>
      <c r="AD22" s="2" t="s">
        <v>51</v>
      </c>
      <c r="AE22" s="2" t="s">
        <v>52</v>
      </c>
      <c r="AF22" s="2" t="s">
        <v>53</v>
      </c>
      <c r="AG22" s="2" t="s">
        <v>54</v>
      </c>
      <c r="AH22" s="2" t="s">
        <v>55</v>
      </c>
      <c r="AI22" s="2" t="s">
        <v>56</v>
      </c>
    </row>
    <row r="23" customFormat="false" ht="14.25" hidden="false" customHeight="false" outlineLevel="0" collapsed="false">
      <c r="A23" s="1" t="s">
        <v>255</v>
      </c>
      <c r="B23" s="2" t="n">
        <v>69.6720300793359</v>
      </c>
      <c r="C23" s="2" t="n">
        <v>29.3481716592178</v>
      </c>
      <c r="D23" s="2" t="n">
        <v>1.2473</v>
      </c>
      <c r="E23" s="3" t="n">
        <v>7.1099E-005</v>
      </c>
      <c r="F23" s="2" t="n">
        <v>0.0010821</v>
      </c>
      <c r="G23" s="2" t="n">
        <v>3627</v>
      </c>
      <c r="H23" s="2" t="n">
        <v>414871453</v>
      </c>
      <c r="I23" s="2" t="s">
        <v>256</v>
      </c>
      <c r="J23" s="2" t="n">
        <v>2520</v>
      </c>
      <c r="K23" s="2" t="n">
        <v>0</v>
      </c>
      <c r="L23" s="2" t="s">
        <v>257</v>
      </c>
      <c r="M23" s="2" t="n">
        <v>514816857</v>
      </c>
      <c r="N23" s="2" t="s">
        <v>258</v>
      </c>
      <c r="O23" s="2" t="n">
        <v>897</v>
      </c>
      <c r="P23" s="2" t="n">
        <v>0</v>
      </c>
      <c r="Q23" s="2" t="s">
        <v>259</v>
      </c>
      <c r="R23" s="2" t="s">
        <v>79</v>
      </c>
      <c r="S23" s="2" t="s">
        <v>79</v>
      </c>
      <c r="T23" s="2" t="s">
        <v>79</v>
      </c>
      <c r="U23" s="2" t="s">
        <v>79</v>
      </c>
      <c r="V23" s="2" t="s">
        <v>260</v>
      </c>
      <c r="W23" s="2" t="n">
        <v>254</v>
      </c>
      <c r="X23" s="3" t="n">
        <v>6.34842E-024</v>
      </c>
      <c r="Y23" s="2" t="s">
        <v>261</v>
      </c>
      <c r="Z23" s="2" t="s">
        <v>262</v>
      </c>
      <c r="AA23" s="2" t="s">
        <v>263</v>
      </c>
      <c r="AB23" s="2" t="s">
        <v>264</v>
      </c>
      <c r="AC23" s="2" t="s">
        <v>265</v>
      </c>
      <c r="AD23" s="2" t="s">
        <v>266</v>
      </c>
      <c r="AE23" s="2" t="s">
        <v>267</v>
      </c>
      <c r="AF23" s="2" t="s">
        <v>268</v>
      </c>
      <c r="AG23" s="2" t="s">
        <v>269</v>
      </c>
      <c r="AH23" s="2" t="s">
        <v>270</v>
      </c>
      <c r="AI23" s="2" t="s">
        <v>271</v>
      </c>
    </row>
    <row r="24" customFormat="false" ht="14.25" hidden="false" customHeight="false" outlineLevel="0" collapsed="false">
      <c r="A24" s="1" t="s">
        <v>74</v>
      </c>
      <c r="B24" s="2" t="n">
        <v>30.0456647077727</v>
      </c>
      <c r="C24" s="2" t="n">
        <v>78.6112409163786</v>
      </c>
      <c r="D24" s="2" t="n">
        <v>-1.3876</v>
      </c>
      <c r="E24" s="3" t="n">
        <v>1.0326E-006</v>
      </c>
      <c r="F24" s="3" t="n">
        <v>2.1011E-005</v>
      </c>
      <c r="G24" s="2" t="n">
        <v>1994</v>
      </c>
      <c r="H24" s="2" t="n">
        <v>226531972</v>
      </c>
      <c r="I24" s="2" t="s">
        <v>75</v>
      </c>
      <c r="J24" s="2" t="n">
        <v>1736</v>
      </c>
      <c r="K24" s="2" t="n">
        <v>0</v>
      </c>
      <c r="L24" s="2" t="s">
        <v>76</v>
      </c>
      <c r="M24" s="2" t="n">
        <v>242042212</v>
      </c>
      <c r="N24" s="2" t="s">
        <v>77</v>
      </c>
      <c r="O24" s="2" t="n">
        <v>583</v>
      </c>
      <c r="P24" s="2" t="n">
        <v>0</v>
      </c>
      <c r="Q24" s="2" t="s">
        <v>78</v>
      </c>
      <c r="R24" s="2" t="s">
        <v>79</v>
      </c>
      <c r="S24" s="2" t="s">
        <v>79</v>
      </c>
      <c r="T24" s="2" t="s">
        <v>79</v>
      </c>
      <c r="U24" s="2" t="s">
        <v>79</v>
      </c>
      <c r="V24" s="2" t="s">
        <v>80</v>
      </c>
      <c r="W24" s="2" t="n">
        <v>991</v>
      </c>
      <c r="X24" s="3" t="n">
        <v>6.04709E-126</v>
      </c>
      <c r="Y24" s="2" t="s">
        <v>81</v>
      </c>
      <c r="Z24" s="2" t="s">
        <v>82</v>
      </c>
      <c r="AA24" s="2" t="s">
        <v>83</v>
      </c>
      <c r="AB24" s="2" t="s">
        <v>84</v>
      </c>
      <c r="AC24" s="2" t="s">
        <v>85</v>
      </c>
      <c r="AD24" s="2" t="s">
        <v>86</v>
      </c>
      <c r="AE24" s="2" t="s">
        <v>87</v>
      </c>
      <c r="AF24" s="2" t="s">
        <v>79</v>
      </c>
      <c r="AG24" s="2" t="s">
        <v>79</v>
      </c>
      <c r="AH24" s="2" t="s">
        <v>79</v>
      </c>
      <c r="AI24" s="2" t="s">
        <v>79</v>
      </c>
    </row>
    <row r="25" customFormat="false" ht="14.25" hidden="false" customHeight="false" outlineLevel="0" collapsed="false">
      <c r="A25" s="1" t="s">
        <v>88</v>
      </c>
      <c r="B25" s="2" t="n">
        <v>39.1946578096086</v>
      </c>
      <c r="C25" s="2" t="n">
        <v>133.880917609531</v>
      </c>
      <c r="D25" s="2" t="n">
        <v>-1.7722</v>
      </c>
      <c r="E25" s="3" t="n">
        <v>3.7576E-014</v>
      </c>
      <c r="F25" s="3" t="n">
        <v>1.5194E-012</v>
      </c>
      <c r="G25" s="2" t="n">
        <v>4561</v>
      </c>
      <c r="H25" s="2" t="n">
        <v>242067020</v>
      </c>
      <c r="I25" s="2" t="s">
        <v>89</v>
      </c>
      <c r="J25" s="2" t="n">
        <v>1364</v>
      </c>
      <c r="K25" s="3" t="n">
        <v>2.45295E-170</v>
      </c>
      <c r="L25" s="2" t="s">
        <v>90</v>
      </c>
      <c r="M25" s="2" t="n">
        <v>242067019</v>
      </c>
      <c r="N25" s="2" t="s">
        <v>91</v>
      </c>
      <c r="O25" s="2" t="n">
        <v>603</v>
      </c>
      <c r="P25" s="2" t="n">
        <v>0</v>
      </c>
      <c r="Q25" s="2" t="s">
        <v>78</v>
      </c>
      <c r="R25" s="2" t="s">
        <v>79</v>
      </c>
      <c r="S25" s="2" t="s">
        <v>79</v>
      </c>
      <c r="T25" s="2" t="s">
        <v>79</v>
      </c>
      <c r="U25" s="2" t="s">
        <v>79</v>
      </c>
      <c r="V25" s="2" t="s">
        <v>80</v>
      </c>
      <c r="W25" s="2" t="n">
        <v>881</v>
      </c>
      <c r="X25" s="3" t="n">
        <v>3.57881E-104</v>
      </c>
      <c r="Y25" s="2" t="s">
        <v>81</v>
      </c>
      <c r="Z25" s="2" t="s">
        <v>82</v>
      </c>
      <c r="AA25" s="2" t="s">
        <v>83</v>
      </c>
      <c r="AB25" s="2" t="s">
        <v>92</v>
      </c>
      <c r="AC25" s="2" t="s">
        <v>93</v>
      </c>
      <c r="AD25" s="2" t="s">
        <v>94</v>
      </c>
      <c r="AE25" s="2" t="s">
        <v>95</v>
      </c>
      <c r="AF25" s="2" t="s">
        <v>79</v>
      </c>
      <c r="AG25" s="2" t="s">
        <v>79</v>
      </c>
      <c r="AH25" s="2" t="s">
        <v>79</v>
      </c>
      <c r="AI25" s="2" t="s">
        <v>79</v>
      </c>
    </row>
    <row r="26" customFormat="false" ht="14.25" hidden="false" customHeight="false" outlineLevel="0" collapsed="false">
      <c r="A26" s="1" t="s">
        <v>272</v>
      </c>
      <c r="B26" s="2" t="n">
        <v>16.4226114184062</v>
      </c>
      <c r="C26" s="2" t="n">
        <v>43.019285032225</v>
      </c>
      <c r="D26" s="2" t="n">
        <v>-1.3893</v>
      </c>
      <c r="E26" s="2" t="n">
        <v>0.00029782</v>
      </c>
      <c r="F26" s="2" t="n">
        <v>0.0039857</v>
      </c>
      <c r="G26" s="2" t="n">
        <v>5126</v>
      </c>
      <c r="H26" s="2" t="n">
        <v>242032423</v>
      </c>
      <c r="I26" s="2" t="s">
        <v>273</v>
      </c>
      <c r="J26" s="2" t="n">
        <v>711</v>
      </c>
      <c r="K26" s="3" t="n">
        <v>4.68829E-079</v>
      </c>
      <c r="L26" s="2" t="s">
        <v>274</v>
      </c>
      <c r="M26" s="2" t="n">
        <v>514812839</v>
      </c>
      <c r="N26" s="2" t="s">
        <v>275</v>
      </c>
      <c r="O26" s="2" t="n">
        <v>329</v>
      </c>
      <c r="P26" s="3" t="n">
        <v>1.55182E-169</v>
      </c>
      <c r="Q26" s="2" t="s">
        <v>276</v>
      </c>
      <c r="R26" s="2" t="s">
        <v>79</v>
      </c>
      <c r="S26" s="2" t="s">
        <v>79</v>
      </c>
      <c r="T26" s="2" t="s">
        <v>79</v>
      </c>
      <c r="U26" s="2" t="s">
        <v>79</v>
      </c>
      <c r="V26" s="2" t="s">
        <v>80</v>
      </c>
      <c r="W26" s="2" t="n">
        <v>425</v>
      </c>
      <c r="X26" s="3" t="n">
        <v>9.08311E-043</v>
      </c>
      <c r="Y26" s="2" t="s">
        <v>81</v>
      </c>
      <c r="Z26" s="2" t="s">
        <v>277</v>
      </c>
      <c r="AA26" s="2" t="s">
        <v>278</v>
      </c>
      <c r="AB26" s="2" t="s">
        <v>279</v>
      </c>
      <c r="AC26" s="2" t="s">
        <v>280</v>
      </c>
      <c r="AD26" s="2" t="s">
        <v>281</v>
      </c>
      <c r="AE26" s="2" t="s">
        <v>282</v>
      </c>
      <c r="AF26" s="2" t="s">
        <v>79</v>
      </c>
      <c r="AG26" s="2" t="s">
        <v>79</v>
      </c>
      <c r="AH26" s="2" t="s">
        <v>79</v>
      </c>
      <c r="AI26" s="2" t="s">
        <v>79</v>
      </c>
    </row>
    <row r="27" customFormat="false" ht="14.25" hidden="false" customHeight="false" outlineLevel="0" collapsed="false">
      <c r="A27" s="1" t="s">
        <v>283</v>
      </c>
      <c r="B27" s="2" t="n">
        <v>3.03841099322963</v>
      </c>
      <c r="C27" s="2" t="n">
        <v>31.2381011016948</v>
      </c>
      <c r="D27" s="2" t="n">
        <v>-3.3619</v>
      </c>
      <c r="E27" s="3" t="n">
        <v>1.9105E-007</v>
      </c>
      <c r="F27" s="3" t="n">
        <v>4.3117E-006</v>
      </c>
      <c r="G27" s="2" t="n">
        <v>2508</v>
      </c>
      <c r="H27" s="2" t="n">
        <v>115446797</v>
      </c>
      <c r="I27" s="2" t="s">
        <v>284</v>
      </c>
      <c r="J27" s="2" t="n">
        <v>1980</v>
      </c>
      <c r="K27" s="2" t="n">
        <v>0</v>
      </c>
      <c r="L27" s="4" t="s">
        <v>285</v>
      </c>
      <c r="M27" s="2" t="n">
        <v>242065493</v>
      </c>
      <c r="N27" s="2" t="s">
        <v>286</v>
      </c>
      <c r="O27" s="2" t="n">
        <v>1065</v>
      </c>
      <c r="P27" s="2" t="n">
        <v>0</v>
      </c>
      <c r="Q27" s="2" t="s">
        <v>78</v>
      </c>
      <c r="R27" s="2" t="s">
        <v>79</v>
      </c>
      <c r="S27" s="2" t="s">
        <v>79</v>
      </c>
      <c r="T27" s="2" t="s">
        <v>79</v>
      </c>
      <c r="U27" s="2" t="s">
        <v>79</v>
      </c>
      <c r="V27" s="2" t="s">
        <v>287</v>
      </c>
      <c r="W27" s="2" t="n">
        <v>1980</v>
      </c>
      <c r="X27" s="2" t="n">
        <v>0</v>
      </c>
      <c r="Y27" s="2" t="s">
        <v>288</v>
      </c>
      <c r="Z27" s="2" t="s">
        <v>289</v>
      </c>
      <c r="AA27" s="2" t="s">
        <v>290</v>
      </c>
      <c r="AB27" s="2" t="s">
        <v>291</v>
      </c>
      <c r="AC27" s="2" t="s">
        <v>292</v>
      </c>
      <c r="AD27" s="2" t="s">
        <v>293</v>
      </c>
      <c r="AE27" s="2" t="s">
        <v>294</v>
      </c>
      <c r="AF27" s="2" t="s">
        <v>79</v>
      </c>
      <c r="AG27" s="2" t="s">
        <v>79</v>
      </c>
      <c r="AH27" s="2" t="s">
        <v>295</v>
      </c>
      <c r="AI27" s="2" t="s">
        <v>296</v>
      </c>
    </row>
    <row r="28" customFormat="false" ht="14.25" hidden="false" customHeight="false" outlineLevel="0" collapsed="false">
      <c r="A28" s="1" t="s">
        <v>297</v>
      </c>
      <c r="B28" s="2" t="n">
        <v>3.37516821164591</v>
      </c>
      <c r="C28" s="2" t="n">
        <v>20.9529553783532</v>
      </c>
      <c r="D28" s="2" t="n">
        <v>-2.6341</v>
      </c>
      <c r="E28" s="2" t="n">
        <v>0.00014238</v>
      </c>
      <c r="F28" s="2" t="n">
        <v>0.0020425</v>
      </c>
      <c r="G28" s="2" t="n">
        <v>2166</v>
      </c>
      <c r="H28" s="2" t="n">
        <v>115468336</v>
      </c>
      <c r="I28" s="2" t="s">
        <v>298</v>
      </c>
      <c r="J28" s="2" t="n">
        <v>150</v>
      </c>
      <c r="K28" s="3" t="n">
        <v>1.5845E-007</v>
      </c>
      <c r="L28" s="4" t="s">
        <v>299</v>
      </c>
      <c r="M28" s="2" t="s">
        <v>79</v>
      </c>
      <c r="N28" s="2" t="s">
        <v>79</v>
      </c>
      <c r="O28" s="2" t="s">
        <v>79</v>
      </c>
      <c r="P28" s="2" t="s">
        <v>79</v>
      </c>
      <c r="Q28" s="2" t="s">
        <v>79</v>
      </c>
      <c r="R28" s="2" t="s">
        <v>79</v>
      </c>
      <c r="S28" s="2" t="s">
        <v>79</v>
      </c>
      <c r="T28" s="2" t="s">
        <v>79</v>
      </c>
      <c r="U28" s="2" t="s">
        <v>79</v>
      </c>
      <c r="V28" s="2" t="s">
        <v>79</v>
      </c>
      <c r="W28" s="2" t="s">
        <v>79</v>
      </c>
      <c r="X28" s="2" t="s">
        <v>79</v>
      </c>
      <c r="Y28" s="2" t="s">
        <v>79</v>
      </c>
      <c r="Z28" s="2" t="s">
        <v>79</v>
      </c>
      <c r="AA28" s="2" t="s">
        <v>79</v>
      </c>
      <c r="AB28" s="2" t="s">
        <v>300</v>
      </c>
      <c r="AC28" s="2" t="s">
        <v>301</v>
      </c>
      <c r="AD28" s="2" t="s">
        <v>302</v>
      </c>
      <c r="AE28" s="2" t="s">
        <v>303</v>
      </c>
      <c r="AF28" s="2" t="s">
        <v>217</v>
      </c>
      <c r="AG28" s="2" t="s">
        <v>218</v>
      </c>
      <c r="AH28" s="2" t="s">
        <v>79</v>
      </c>
      <c r="AI28" s="2" t="s">
        <v>79</v>
      </c>
    </row>
    <row r="29" customFormat="false" ht="14.25" hidden="false" customHeight="false" outlineLevel="0" collapsed="false">
      <c r="A29" s="1" t="s">
        <v>304</v>
      </c>
      <c r="B29" s="2" t="n">
        <v>157.849671113548</v>
      </c>
      <c r="C29" s="2" t="n">
        <v>335.44142484539</v>
      </c>
      <c r="D29" s="2" t="n">
        <v>-1.0875</v>
      </c>
      <c r="E29" s="3" t="n">
        <v>4.4717E-017</v>
      </c>
      <c r="F29" s="3" t="n">
        <v>2.1056E-015</v>
      </c>
      <c r="G29" s="2" t="n">
        <v>4982</v>
      </c>
      <c r="H29" s="2" t="n">
        <v>242040739</v>
      </c>
      <c r="I29" s="2" t="s">
        <v>305</v>
      </c>
      <c r="J29" s="2" t="n">
        <v>3281</v>
      </c>
      <c r="K29" s="2" t="n">
        <v>0</v>
      </c>
      <c r="L29" s="2" t="s">
        <v>306</v>
      </c>
      <c r="M29" s="2" t="n">
        <v>514818926</v>
      </c>
      <c r="N29" s="2" t="s">
        <v>307</v>
      </c>
      <c r="O29" s="2" t="n">
        <v>1024</v>
      </c>
      <c r="P29" s="2" t="n">
        <v>0</v>
      </c>
      <c r="Q29" s="2" t="s">
        <v>308</v>
      </c>
      <c r="R29" s="2" t="s">
        <v>79</v>
      </c>
      <c r="S29" s="2" t="s">
        <v>79</v>
      </c>
      <c r="T29" s="2" t="s">
        <v>79</v>
      </c>
      <c r="U29" s="2" t="s">
        <v>79</v>
      </c>
      <c r="V29" s="2" t="s">
        <v>309</v>
      </c>
      <c r="W29" s="2" t="n">
        <v>1424</v>
      </c>
      <c r="X29" s="3" t="n">
        <v>1.64568E-171</v>
      </c>
      <c r="Y29" s="2" t="s">
        <v>310</v>
      </c>
      <c r="Z29" s="2" t="s">
        <v>311</v>
      </c>
      <c r="AA29" s="2" t="s">
        <v>312</v>
      </c>
      <c r="AB29" s="2" t="s">
        <v>313</v>
      </c>
      <c r="AC29" s="2" t="s">
        <v>314</v>
      </c>
      <c r="AD29" s="2" t="s">
        <v>315</v>
      </c>
      <c r="AE29" s="2" t="s">
        <v>316</v>
      </c>
      <c r="AF29" s="2" t="s">
        <v>317</v>
      </c>
      <c r="AG29" s="2" t="s">
        <v>318</v>
      </c>
      <c r="AH29" s="2" t="s">
        <v>319</v>
      </c>
      <c r="AI29" s="2" t="s">
        <v>320</v>
      </c>
    </row>
    <row r="30" customFormat="false" ht="14.25" hidden="false" customHeight="false" outlineLevel="0" collapsed="false">
      <c r="A30" s="1" t="s">
        <v>144</v>
      </c>
      <c r="B30" s="2" t="n">
        <v>20.6481127066295</v>
      </c>
      <c r="C30" s="2" t="n">
        <v>228.926124197746</v>
      </c>
      <c r="D30" s="2" t="n">
        <v>-3.4708</v>
      </c>
      <c r="E30" s="3" t="n">
        <v>3.0171E-046</v>
      </c>
      <c r="F30" s="3" t="n">
        <v>3.8027E-044</v>
      </c>
      <c r="G30" s="2" t="n">
        <v>3013</v>
      </c>
      <c r="H30" s="2" t="n">
        <v>414868026</v>
      </c>
      <c r="I30" s="2" t="s">
        <v>145</v>
      </c>
      <c r="J30" s="2" t="n">
        <v>2202</v>
      </c>
      <c r="K30" s="2" t="n">
        <v>0</v>
      </c>
      <c r="L30" s="2" t="s">
        <v>146</v>
      </c>
      <c r="M30" s="2" t="n">
        <v>514727902</v>
      </c>
      <c r="N30" s="2" t="s">
        <v>147</v>
      </c>
      <c r="O30" s="2" t="n">
        <v>873</v>
      </c>
      <c r="P30" s="2" t="n">
        <v>0</v>
      </c>
      <c r="Q30" s="2" t="s">
        <v>148</v>
      </c>
      <c r="R30" s="2" t="s">
        <v>79</v>
      </c>
      <c r="S30" s="2" t="s">
        <v>79</v>
      </c>
      <c r="T30" s="2" t="s">
        <v>79</v>
      </c>
      <c r="U30" s="2" t="s">
        <v>79</v>
      </c>
      <c r="V30" s="2" t="s">
        <v>149</v>
      </c>
      <c r="W30" s="2" t="n">
        <v>1155</v>
      </c>
      <c r="X30" s="3" t="n">
        <v>4.60112E-145</v>
      </c>
      <c r="Y30" s="2" t="s">
        <v>150</v>
      </c>
      <c r="Z30" s="2" t="s">
        <v>151</v>
      </c>
      <c r="AA30" s="2" t="s">
        <v>152</v>
      </c>
      <c r="AB30" s="2" t="s">
        <v>153</v>
      </c>
      <c r="AC30" s="2" t="s">
        <v>154</v>
      </c>
      <c r="AD30" s="2" t="s">
        <v>155</v>
      </c>
      <c r="AE30" s="2" t="s">
        <v>156</v>
      </c>
      <c r="AF30" s="2" t="s">
        <v>79</v>
      </c>
      <c r="AG30" s="2" t="s">
        <v>79</v>
      </c>
      <c r="AH30" s="2" t="s">
        <v>79</v>
      </c>
      <c r="AI30" s="2" t="s">
        <v>79</v>
      </c>
    </row>
    <row r="31" customFormat="false" ht="14.25" hidden="false" customHeight="false" outlineLevel="0" collapsed="false">
      <c r="A31" s="1" t="s">
        <v>321</v>
      </c>
      <c r="B31" s="2" t="n">
        <v>135.644372772888</v>
      </c>
      <c r="C31" s="2" t="n">
        <v>1.82864707689177</v>
      </c>
      <c r="D31" s="2" t="n">
        <v>6.2129</v>
      </c>
      <c r="E31" s="3" t="n">
        <v>3.3997E-033</v>
      </c>
      <c r="F31" s="3" t="n">
        <v>2.9345E-031</v>
      </c>
      <c r="G31" s="2" t="n">
        <v>1154</v>
      </c>
      <c r="H31" s="2" t="n">
        <v>226530935</v>
      </c>
      <c r="I31" s="2" t="s">
        <v>322</v>
      </c>
      <c r="J31" s="2" t="n">
        <v>816</v>
      </c>
      <c r="K31" s="3" t="n">
        <v>5.46424E-105</v>
      </c>
      <c r="L31" s="2" t="s">
        <v>323</v>
      </c>
      <c r="M31" s="2" t="n">
        <v>514762936</v>
      </c>
      <c r="N31" s="2" t="s">
        <v>324</v>
      </c>
      <c r="O31" s="2" t="n">
        <v>294</v>
      </c>
      <c r="P31" s="3" t="n">
        <v>9.7684E-151</v>
      </c>
      <c r="Q31" s="2" t="s">
        <v>325</v>
      </c>
      <c r="R31" s="2" t="s">
        <v>79</v>
      </c>
      <c r="S31" s="2" t="s">
        <v>79</v>
      </c>
      <c r="T31" s="2" t="s">
        <v>79</v>
      </c>
      <c r="U31" s="2" t="s">
        <v>79</v>
      </c>
      <c r="V31" s="2" t="s">
        <v>326</v>
      </c>
      <c r="W31" s="2" t="n">
        <v>416</v>
      </c>
      <c r="X31" s="3" t="n">
        <v>6.13536E-047</v>
      </c>
      <c r="Y31" s="2" t="s">
        <v>327</v>
      </c>
      <c r="Z31" s="2" t="s">
        <v>328</v>
      </c>
      <c r="AA31" s="2" t="s">
        <v>329</v>
      </c>
      <c r="AB31" s="2" t="s">
        <v>79</v>
      </c>
      <c r="AC31" s="2" t="s">
        <v>79</v>
      </c>
      <c r="AD31" s="2" t="s">
        <v>51</v>
      </c>
      <c r="AE31" s="2" t="s">
        <v>52</v>
      </c>
      <c r="AF31" s="2" t="s">
        <v>79</v>
      </c>
      <c r="AG31" s="2" t="s">
        <v>79</v>
      </c>
      <c r="AH31" s="2" t="s">
        <v>79</v>
      </c>
      <c r="AI31" s="2" t="s">
        <v>79</v>
      </c>
    </row>
    <row r="32" customFormat="false" ht="14.25" hidden="false" customHeight="false" outlineLevel="0" collapsed="false">
      <c r="A32" s="1" t="s">
        <v>185</v>
      </c>
      <c r="B32" s="2" t="n">
        <v>559.507348345217</v>
      </c>
      <c r="C32" s="2" t="n">
        <v>37.937526731822</v>
      </c>
      <c r="D32" s="2" t="n">
        <v>3.8825</v>
      </c>
      <c r="E32" s="3" t="n">
        <v>2.6792E-114</v>
      </c>
      <c r="F32" s="3" t="n">
        <v>1.0689E-111</v>
      </c>
      <c r="G32" s="2" t="n">
        <v>698</v>
      </c>
      <c r="H32" s="2" t="n">
        <v>357123476</v>
      </c>
      <c r="I32" s="2" t="s">
        <v>186</v>
      </c>
      <c r="J32" s="2" t="n">
        <v>534</v>
      </c>
      <c r="K32" s="3" t="n">
        <v>3.70598E-066</v>
      </c>
      <c r="L32" s="2" t="s">
        <v>187</v>
      </c>
      <c r="M32" s="2" t="n">
        <v>391417148</v>
      </c>
      <c r="N32" s="2" t="s">
        <v>188</v>
      </c>
      <c r="O32" s="2" t="n">
        <v>290</v>
      </c>
      <c r="P32" s="3" t="n">
        <v>9.70934E-149</v>
      </c>
      <c r="Q32" s="2" t="s">
        <v>189</v>
      </c>
      <c r="R32" s="2" t="s">
        <v>79</v>
      </c>
      <c r="S32" s="2" t="s">
        <v>79</v>
      </c>
      <c r="T32" s="2" t="s">
        <v>79</v>
      </c>
      <c r="U32" s="2" t="s">
        <v>79</v>
      </c>
      <c r="V32" s="2" t="s">
        <v>190</v>
      </c>
      <c r="W32" s="2" t="n">
        <v>307</v>
      </c>
      <c r="X32" s="3" t="n">
        <v>2.8635E-033</v>
      </c>
      <c r="Y32" s="2" t="s">
        <v>191</v>
      </c>
      <c r="Z32" s="2" t="s">
        <v>192</v>
      </c>
      <c r="AA32" s="2" t="s">
        <v>193</v>
      </c>
      <c r="AB32" s="2" t="s">
        <v>79</v>
      </c>
      <c r="AC32" s="2" t="s">
        <v>79</v>
      </c>
      <c r="AD32" s="2" t="s">
        <v>51</v>
      </c>
      <c r="AE32" s="2" t="s">
        <v>52</v>
      </c>
      <c r="AF32" s="2" t="s">
        <v>79</v>
      </c>
      <c r="AG32" s="2" t="s">
        <v>79</v>
      </c>
      <c r="AH32" s="2" t="s">
        <v>55</v>
      </c>
      <c r="AI32" s="2" t="s">
        <v>56</v>
      </c>
    </row>
    <row r="33" customFormat="false" ht="14.25" hidden="false" customHeight="false" outlineLevel="0" collapsed="false">
      <c r="A33" s="1" t="s">
        <v>194</v>
      </c>
      <c r="B33" s="2" t="n">
        <v>416.515084987035</v>
      </c>
      <c r="C33" s="2" t="n">
        <v>112.892409103052</v>
      </c>
      <c r="D33" s="2" t="n">
        <v>1.8834</v>
      </c>
      <c r="E33" s="3" t="n">
        <v>2.5782E-040</v>
      </c>
      <c r="F33" s="3" t="n">
        <v>2.8153E-038</v>
      </c>
      <c r="G33" s="2" t="n">
        <v>1710</v>
      </c>
      <c r="H33" s="2" t="n">
        <v>115448453</v>
      </c>
      <c r="I33" s="2" t="s">
        <v>195</v>
      </c>
      <c r="J33" s="2" t="n">
        <v>1316</v>
      </c>
      <c r="K33" s="3" t="n">
        <v>2.40533E-175</v>
      </c>
      <c r="L33" s="2" t="s">
        <v>196</v>
      </c>
      <c r="M33" s="2" t="n">
        <v>514717641</v>
      </c>
      <c r="N33" s="2" t="s">
        <v>197</v>
      </c>
      <c r="O33" s="2" t="n">
        <v>617</v>
      </c>
      <c r="P33" s="2" t="n">
        <v>0</v>
      </c>
      <c r="Q33" s="2" t="s">
        <v>198</v>
      </c>
      <c r="R33" s="2" t="s">
        <v>79</v>
      </c>
      <c r="S33" s="2" t="s">
        <v>79</v>
      </c>
      <c r="T33" s="2" t="s">
        <v>79</v>
      </c>
      <c r="U33" s="2" t="s">
        <v>79</v>
      </c>
      <c r="V33" s="2" t="s">
        <v>199</v>
      </c>
      <c r="W33" s="2" t="n">
        <v>944</v>
      </c>
      <c r="X33" s="3" t="n">
        <v>1.91519E-120</v>
      </c>
      <c r="Y33" s="2" t="s">
        <v>200</v>
      </c>
      <c r="Z33" s="2" t="s">
        <v>79</v>
      </c>
      <c r="AA33" s="2" t="s">
        <v>79</v>
      </c>
      <c r="AB33" s="2" t="s">
        <v>201</v>
      </c>
      <c r="AC33" s="2" t="s">
        <v>202</v>
      </c>
      <c r="AD33" s="2" t="s">
        <v>79</v>
      </c>
      <c r="AE33" s="2" t="s">
        <v>79</v>
      </c>
      <c r="AF33" s="2" t="s">
        <v>203</v>
      </c>
      <c r="AG33" s="2" t="s">
        <v>204</v>
      </c>
      <c r="AH33" s="2" t="s">
        <v>79</v>
      </c>
      <c r="AI33" s="2" t="s">
        <v>79</v>
      </c>
    </row>
    <row r="34" customFormat="false" ht="14.25" hidden="false" customHeight="false" outlineLevel="0" collapsed="false">
      <c r="A34" s="1" t="s">
        <v>205</v>
      </c>
      <c r="B34" s="2" t="n">
        <v>31.807521082319</v>
      </c>
      <c r="C34" s="2" t="n">
        <v>7.67713665358682</v>
      </c>
      <c r="D34" s="2" t="n">
        <v>2.0507</v>
      </c>
      <c r="E34" s="3" t="n">
        <v>9.9422E-005</v>
      </c>
      <c r="F34" s="2" t="n">
        <v>0.0014661</v>
      </c>
      <c r="G34" s="2" t="n">
        <v>3835</v>
      </c>
      <c r="H34" s="2" t="n">
        <v>414869953</v>
      </c>
      <c r="I34" s="2" t="s">
        <v>206</v>
      </c>
      <c r="J34" s="2" t="n">
        <v>757</v>
      </c>
      <c r="K34" s="3" t="n">
        <v>1.11553E-088</v>
      </c>
      <c r="L34" s="2" t="s">
        <v>207</v>
      </c>
      <c r="M34" s="2" t="n">
        <v>242081762</v>
      </c>
      <c r="N34" s="2" t="s">
        <v>208</v>
      </c>
      <c r="O34" s="2" t="n">
        <v>344</v>
      </c>
      <c r="P34" s="3" t="n">
        <v>5.31333E-178</v>
      </c>
      <c r="Q34" s="2" t="s">
        <v>78</v>
      </c>
      <c r="R34" s="2" t="s">
        <v>79</v>
      </c>
      <c r="S34" s="2" t="s">
        <v>79</v>
      </c>
      <c r="T34" s="2" t="s">
        <v>79</v>
      </c>
      <c r="U34" s="2" t="s">
        <v>79</v>
      </c>
      <c r="V34" s="2" t="s">
        <v>209</v>
      </c>
      <c r="W34" s="2" t="n">
        <v>579</v>
      </c>
      <c r="X34" s="3" t="n">
        <v>7.91414E-063</v>
      </c>
      <c r="Y34" s="2" t="s">
        <v>210</v>
      </c>
      <c r="Z34" s="2" t="s">
        <v>211</v>
      </c>
      <c r="AA34" s="2" t="s">
        <v>212</v>
      </c>
      <c r="AB34" s="2" t="s">
        <v>213</v>
      </c>
      <c r="AC34" s="2" t="s">
        <v>214</v>
      </c>
      <c r="AD34" s="2" t="s">
        <v>215</v>
      </c>
      <c r="AE34" s="2" t="s">
        <v>216</v>
      </c>
      <c r="AF34" s="2" t="s">
        <v>217</v>
      </c>
      <c r="AG34" s="2" t="s">
        <v>218</v>
      </c>
      <c r="AH34" s="2" t="s">
        <v>219</v>
      </c>
      <c r="AI34" s="2" t="s">
        <v>220</v>
      </c>
    </row>
    <row r="35" customFormat="false" ht="14.25" hidden="false" customHeight="false" outlineLevel="0" collapsed="false">
      <c r="A35" s="1" t="s">
        <v>221</v>
      </c>
      <c r="B35" s="2" t="n">
        <v>17.6519018660836</v>
      </c>
      <c r="C35" s="2" t="n">
        <v>119.731708224095</v>
      </c>
      <c r="D35" s="2" t="n">
        <v>-2.7619</v>
      </c>
      <c r="E35" s="3" t="n">
        <v>1.1742E-020</v>
      </c>
      <c r="F35" s="3" t="n">
        <v>6.692E-019</v>
      </c>
      <c r="G35" s="2" t="n">
        <v>3172</v>
      </c>
      <c r="H35" s="2" t="n">
        <v>413920685</v>
      </c>
      <c r="I35" s="2" t="s">
        <v>222</v>
      </c>
      <c r="J35" s="2" t="n">
        <v>1181</v>
      </c>
      <c r="K35" s="3" t="n">
        <v>6.05532E-147</v>
      </c>
      <c r="L35" s="2" t="s">
        <v>223</v>
      </c>
      <c r="M35" s="2" t="n">
        <v>514710464</v>
      </c>
      <c r="N35" s="2" t="s">
        <v>224</v>
      </c>
      <c r="O35" s="2" t="n">
        <v>518</v>
      </c>
      <c r="P35" s="2" t="n">
        <v>0</v>
      </c>
      <c r="Q35" s="2" t="s">
        <v>225</v>
      </c>
      <c r="R35" s="2" t="s">
        <v>79</v>
      </c>
      <c r="S35" s="2" t="s">
        <v>79</v>
      </c>
      <c r="T35" s="2" t="s">
        <v>79</v>
      </c>
      <c r="U35" s="2" t="s">
        <v>79</v>
      </c>
      <c r="V35" s="2" t="s">
        <v>226</v>
      </c>
      <c r="W35" s="2" t="n">
        <v>1082</v>
      </c>
      <c r="X35" s="3" t="n">
        <v>5.54958E-133</v>
      </c>
      <c r="Y35" s="2" t="s">
        <v>227</v>
      </c>
      <c r="Z35" s="2" t="s">
        <v>228</v>
      </c>
      <c r="AA35" s="2" t="s">
        <v>229</v>
      </c>
      <c r="AB35" s="2" t="s">
        <v>230</v>
      </c>
      <c r="AC35" s="2" t="s">
        <v>231</v>
      </c>
      <c r="AD35" s="2" t="s">
        <v>232</v>
      </c>
      <c r="AE35" s="2" t="s">
        <v>233</v>
      </c>
      <c r="AF35" s="2" t="s">
        <v>234</v>
      </c>
      <c r="AG35" s="2" t="s">
        <v>235</v>
      </c>
      <c r="AH35" s="2" t="s">
        <v>219</v>
      </c>
      <c r="AI35" s="2" t="s">
        <v>220</v>
      </c>
    </row>
    <row r="36" customFormat="false" ht="14.25" hidden="false" customHeight="false" outlineLevel="0" collapsed="false">
      <c r="A36" s="1" t="s">
        <v>236</v>
      </c>
      <c r="B36" s="2" t="n">
        <v>28.3707406477548</v>
      </c>
      <c r="C36" s="2" t="n">
        <v>121.765253592028</v>
      </c>
      <c r="D36" s="2" t="n">
        <v>-2.1016</v>
      </c>
      <c r="E36" s="3" t="n">
        <v>7.8938E-016</v>
      </c>
      <c r="F36" s="3" t="n">
        <v>3.4658E-014</v>
      </c>
      <c r="G36" s="2" t="n">
        <v>4273</v>
      </c>
      <c r="H36" s="2" t="n">
        <v>414881382</v>
      </c>
      <c r="I36" s="2" t="s">
        <v>237</v>
      </c>
      <c r="J36" s="2" t="n">
        <v>1446</v>
      </c>
      <c r="K36" s="2" t="n">
        <v>0</v>
      </c>
      <c r="L36" s="2" t="s">
        <v>207</v>
      </c>
      <c r="M36" s="2" t="n">
        <v>226507861</v>
      </c>
      <c r="N36" s="2" t="s">
        <v>238</v>
      </c>
      <c r="O36" s="2" t="n">
        <v>686</v>
      </c>
      <c r="P36" s="2" t="n">
        <v>0</v>
      </c>
      <c r="Q36" s="2" t="s">
        <v>239</v>
      </c>
      <c r="R36" s="2" t="s">
        <v>240</v>
      </c>
      <c r="S36" s="2" t="s">
        <v>241</v>
      </c>
      <c r="T36" s="2" t="s">
        <v>242</v>
      </c>
      <c r="U36" s="2" t="s">
        <v>243</v>
      </c>
      <c r="V36" s="2" t="s">
        <v>244</v>
      </c>
      <c r="W36" s="2" t="n">
        <v>1238</v>
      </c>
      <c r="X36" s="3" t="n">
        <v>5.04828E-153</v>
      </c>
      <c r="Y36" s="2" t="s">
        <v>245</v>
      </c>
      <c r="Z36" s="2" t="s">
        <v>246</v>
      </c>
      <c r="AA36" s="4" t="s">
        <v>247</v>
      </c>
      <c r="AB36" s="2" t="s">
        <v>248</v>
      </c>
      <c r="AC36" s="2" t="s">
        <v>249</v>
      </c>
      <c r="AD36" s="2" t="s">
        <v>250</v>
      </c>
      <c r="AE36" s="4" t="s">
        <v>251</v>
      </c>
      <c r="AF36" s="2" t="s">
        <v>252</v>
      </c>
      <c r="AG36" s="2" t="s">
        <v>253</v>
      </c>
      <c r="AH36" s="2" t="s">
        <v>219</v>
      </c>
      <c r="AI36" s="2" t="s">
        <v>220</v>
      </c>
    </row>
    <row r="38" customFormat="false" ht="14.25" hidden="false" customHeight="false" outlineLevel="0" collapsed="false">
      <c r="A38" s="1" t="s">
        <v>330</v>
      </c>
    </row>
    <row r="39" customFormat="false" ht="14.25" hidden="false" customHeight="false" outlineLevel="0" collapsed="false">
      <c r="A39" s="1" t="s">
        <v>36</v>
      </c>
      <c r="B39" s="2" t="n">
        <v>23.7307362002721</v>
      </c>
      <c r="C39" s="2" t="n">
        <v>68.6769441289288</v>
      </c>
      <c r="D39" s="2" t="n">
        <v>-1.5331</v>
      </c>
      <c r="E39" s="3" t="n">
        <v>3.228E-005</v>
      </c>
      <c r="F39" s="2" t="n">
        <v>0.00068435</v>
      </c>
      <c r="G39" s="2" t="n">
        <v>1378</v>
      </c>
      <c r="H39" s="2" t="n">
        <v>115473383</v>
      </c>
      <c r="I39" s="2" t="s">
        <v>37</v>
      </c>
      <c r="J39" s="2" t="n">
        <v>791</v>
      </c>
      <c r="K39" s="3" t="n">
        <v>4.61232E-101</v>
      </c>
      <c r="L39" s="4" t="s">
        <v>38</v>
      </c>
      <c r="M39" s="2" t="n">
        <v>514736131</v>
      </c>
      <c r="N39" s="2" t="s">
        <v>39</v>
      </c>
      <c r="O39" s="2" t="n">
        <v>330</v>
      </c>
      <c r="P39" s="3" t="n">
        <v>1.1395E-170</v>
      </c>
      <c r="Q39" s="2" t="s">
        <v>40</v>
      </c>
      <c r="R39" s="2" t="s">
        <v>41</v>
      </c>
      <c r="S39" s="2" t="s">
        <v>42</v>
      </c>
      <c r="T39" s="2" t="s">
        <v>43</v>
      </c>
      <c r="U39" s="2" t="s">
        <v>44</v>
      </c>
      <c r="V39" s="2" t="s">
        <v>45</v>
      </c>
      <c r="W39" s="2" t="n">
        <v>791</v>
      </c>
      <c r="X39" s="3" t="n">
        <v>3.11521E-102</v>
      </c>
      <c r="Y39" s="2" t="s">
        <v>46</v>
      </c>
      <c r="Z39" s="2" t="s">
        <v>47</v>
      </c>
      <c r="AA39" s="2" t="s">
        <v>48</v>
      </c>
      <c r="AB39" s="2" t="s">
        <v>49</v>
      </c>
      <c r="AC39" s="2" t="s">
        <v>50</v>
      </c>
      <c r="AD39" s="2" t="s">
        <v>51</v>
      </c>
      <c r="AE39" s="2" t="s">
        <v>52</v>
      </c>
      <c r="AF39" s="2" t="s">
        <v>53</v>
      </c>
      <c r="AG39" s="2" t="s">
        <v>54</v>
      </c>
      <c r="AH39" s="2" t="s">
        <v>55</v>
      </c>
      <c r="AI39" s="2" t="s">
        <v>56</v>
      </c>
    </row>
    <row r="40" customFormat="false" ht="14.25" hidden="false" customHeight="false" outlineLevel="0" collapsed="false">
      <c r="A40" s="1" t="s">
        <v>74</v>
      </c>
      <c r="B40" s="2" t="n">
        <v>33.5205820467234</v>
      </c>
      <c r="C40" s="2" t="n">
        <v>85.4884162037496</v>
      </c>
      <c r="D40" s="2" t="n">
        <v>-1.3507</v>
      </c>
      <c r="E40" s="3" t="n">
        <v>3.5994E-005</v>
      </c>
      <c r="F40" s="2" t="n">
        <v>0.00075821</v>
      </c>
      <c r="G40" s="2" t="n">
        <v>1994</v>
      </c>
      <c r="H40" s="2" t="n">
        <v>226531972</v>
      </c>
      <c r="I40" s="2" t="s">
        <v>75</v>
      </c>
      <c r="J40" s="2" t="n">
        <v>1736</v>
      </c>
      <c r="K40" s="2" t="n">
        <v>0</v>
      </c>
      <c r="L40" s="2" t="s">
        <v>76</v>
      </c>
      <c r="M40" s="2" t="n">
        <v>242042212</v>
      </c>
      <c r="N40" s="2" t="s">
        <v>77</v>
      </c>
      <c r="O40" s="2" t="n">
        <v>583</v>
      </c>
      <c r="P40" s="2" t="n">
        <v>0</v>
      </c>
      <c r="Q40" s="2" t="s">
        <v>78</v>
      </c>
      <c r="R40" s="2" t="s">
        <v>79</v>
      </c>
      <c r="S40" s="2" t="s">
        <v>79</v>
      </c>
      <c r="T40" s="2" t="s">
        <v>79</v>
      </c>
      <c r="U40" s="2" t="s">
        <v>79</v>
      </c>
      <c r="V40" s="2" t="s">
        <v>80</v>
      </c>
      <c r="W40" s="2" t="n">
        <v>991</v>
      </c>
      <c r="X40" s="3" t="n">
        <v>6.04709E-126</v>
      </c>
      <c r="Y40" s="2" t="s">
        <v>81</v>
      </c>
      <c r="Z40" s="2" t="s">
        <v>82</v>
      </c>
      <c r="AA40" s="2" t="s">
        <v>83</v>
      </c>
      <c r="AB40" s="2" t="s">
        <v>84</v>
      </c>
      <c r="AC40" s="2" t="s">
        <v>85</v>
      </c>
      <c r="AD40" s="2" t="s">
        <v>86</v>
      </c>
      <c r="AE40" s="2" t="s">
        <v>87</v>
      </c>
      <c r="AF40" s="2" t="s">
        <v>79</v>
      </c>
      <c r="AG40" s="2" t="s">
        <v>79</v>
      </c>
      <c r="AH40" s="2" t="s">
        <v>79</v>
      </c>
      <c r="AI40" s="2" t="s">
        <v>79</v>
      </c>
    </row>
    <row r="41" customFormat="false" ht="14.25" hidden="false" customHeight="false" outlineLevel="0" collapsed="false">
      <c r="A41" s="1" t="s">
        <v>88</v>
      </c>
      <c r="B41" s="2" t="n">
        <v>38.2332430495898</v>
      </c>
      <c r="C41" s="2" t="n">
        <v>145.593269778278</v>
      </c>
      <c r="D41" s="2" t="n">
        <v>-1.929</v>
      </c>
      <c r="E41" s="3" t="n">
        <v>2.3105E-013</v>
      </c>
      <c r="F41" s="3" t="n">
        <v>1.1542E-011</v>
      </c>
      <c r="G41" s="2" t="n">
        <v>4561</v>
      </c>
      <c r="H41" s="2" t="n">
        <v>242067020</v>
      </c>
      <c r="I41" s="2" t="s">
        <v>89</v>
      </c>
      <c r="J41" s="2" t="n">
        <v>1364</v>
      </c>
      <c r="K41" s="3" t="n">
        <v>2.45295E-170</v>
      </c>
      <c r="L41" s="2" t="s">
        <v>90</v>
      </c>
      <c r="M41" s="2" t="n">
        <v>242067019</v>
      </c>
      <c r="N41" s="2" t="s">
        <v>91</v>
      </c>
      <c r="O41" s="2" t="n">
        <v>603</v>
      </c>
      <c r="P41" s="2" t="n">
        <v>0</v>
      </c>
      <c r="Q41" s="2" t="s">
        <v>78</v>
      </c>
      <c r="R41" s="2" t="s">
        <v>79</v>
      </c>
      <c r="S41" s="2" t="s">
        <v>79</v>
      </c>
      <c r="T41" s="2" t="s">
        <v>79</v>
      </c>
      <c r="U41" s="2" t="s">
        <v>79</v>
      </c>
      <c r="V41" s="2" t="s">
        <v>80</v>
      </c>
      <c r="W41" s="2" t="n">
        <v>881</v>
      </c>
      <c r="X41" s="3" t="n">
        <v>3.57881E-104</v>
      </c>
      <c r="Y41" s="2" t="s">
        <v>81</v>
      </c>
      <c r="Z41" s="2" t="s">
        <v>82</v>
      </c>
      <c r="AA41" s="2" t="s">
        <v>83</v>
      </c>
      <c r="AB41" s="2" t="s">
        <v>92</v>
      </c>
      <c r="AC41" s="2" t="s">
        <v>93</v>
      </c>
      <c r="AD41" s="2" t="s">
        <v>94</v>
      </c>
      <c r="AE41" s="2" t="s">
        <v>95</v>
      </c>
      <c r="AF41" s="2" t="s">
        <v>79</v>
      </c>
      <c r="AG41" s="2" t="s">
        <v>79</v>
      </c>
      <c r="AH41" s="2" t="s">
        <v>79</v>
      </c>
      <c r="AI41" s="2" t="s">
        <v>79</v>
      </c>
    </row>
    <row r="42" customFormat="false" ht="14.25" hidden="false" customHeight="false" outlineLevel="0" collapsed="false">
      <c r="A42" s="1" t="s">
        <v>133</v>
      </c>
      <c r="B42" s="2" t="n">
        <v>87.2187685529243</v>
      </c>
      <c r="C42" s="2" t="n">
        <v>185.595171996859</v>
      </c>
      <c r="D42" s="2" t="n">
        <v>-1.0894</v>
      </c>
      <c r="E42" s="3" t="n">
        <v>8.4782E-007</v>
      </c>
      <c r="F42" s="3" t="n">
        <v>2.2686E-005</v>
      </c>
      <c r="G42" s="2" t="n">
        <v>1829</v>
      </c>
      <c r="H42" s="2" t="n">
        <v>226510309</v>
      </c>
      <c r="I42" s="2" t="s">
        <v>134</v>
      </c>
      <c r="J42" s="2" t="n">
        <v>941</v>
      </c>
      <c r="K42" s="3" t="n">
        <v>4.58986E-116</v>
      </c>
      <c r="L42" s="4" t="s">
        <v>135</v>
      </c>
      <c r="M42" s="2" t="n">
        <v>226510308</v>
      </c>
      <c r="N42" s="2" t="s">
        <v>136</v>
      </c>
      <c r="O42" s="2" t="n">
        <v>270</v>
      </c>
      <c r="P42" s="3" t="n">
        <v>3.43713E-137</v>
      </c>
      <c r="Q42" s="2" t="s">
        <v>137</v>
      </c>
      <c r="R42" s="2" t="s">
        <v>79</v>
      </c>
      <c r="S42" s="2" t="s">
        <v>79</v>
      </c>
      <c r="T42" s="2" t="s">
        <v>79</v>
      </c>
      <c r="U42" s="2" t="s">
        <v>79</v>
      </c>
      <c r="V42" s="2" t="s">
        <v>79</v>
      </c>
      <c r="W42" s="2" t="s">
        <v>79</v>
      </c>
      <c r="X42" s="2" t="s">
        <v>79</v>
      </c>
      <c r="Y42" s="2" t="s">
        <v>79</v>
      </c>
      <c r="Z42" s="2" t="s">
        <v>79</v>
      </c>
      <c r="AA42" s="2" t="s">
        <v>79</v>
      </c>
      <c r="AB42" s="2" t="s">
        <v>79</v>
      </c>
      <c r="AC42" s="2" t="s">
        <v>79</v>
      </c>
      <c r="AD42" s="2" t="s">
        <v>79</v>
      </c>
      <c r="AE42" s="2" t="s">
        <v>79</v>
      </c>
      <c r="AF42" s="2" t="s">
        <v>79</v>
      </c>
      <c r="AG42" s="2" t="s">
        <v>79</v>
      </c>
      <c r="AH42" s="2" t="s">
        <v>79</v>
      </c>
      <c r="AI42" s="2" t="s">
        <v>79</v>
      </c>
    </row>
    <row r="43" customFormat="false" ht="14.25" hidden="false" customHeight="false" outlineLevel="0" collapsed="false">
      <c r="A43" s="1" t="s">
        <v>144</v>
      </c>
      <c r="B43" s="2" t="n">
        <v>26.9291011624659</v>
      </c>
      <c r="C43" s="2" t="n">
        <v>248.953350146781</v>
      </c>
      <c r="D43" s="2" t="n">
        <v>-3.2086</v>
      </c>
      <c r="E43" s="3" t="n">
        <v>1.0309E-040</v>
      </c>
      <c r="F43" s="3" t="n">
        <v>1.466E-038</v>
      </c>
      <c r="G43" s="2" t="n">
        <v>3013</v>
      </c>
      <c r="H43" s="2" t="n">
        <v>414868026</v>
      </c>
      <c r="I43" s="2" t="s">
        <v>145</v>
      </c>
      <c r="J43" s="2" t="n">
        <v>2202</v>
      </c>
      <c r="K43" s="2" t="n">
        <v>0</v>
      </c>
      <c r="L43" s="2" t="s">
        <v>146</v>
      </c>
      <c r="M43" s="2" t="n">
        <v>514727902</v>
      </c>
      <c r="N43" s="2" t="s">
        <v>147</v>
      </c>
      <c r="O43" s="2" t="n">
        <v>873</v>
      </c>
      <c r="P43" s="2" t="n">
        <v>0</v>
      </c>
      <c r="Q43" s="2" t="s">
        <v>148</v>
      </c>
      <c r="R43" s="2" t="s">
        <v>79</v>
      </c>
      <c r="S43" s="2" t="s">
        <v>79</v>
      </c>
      <c r="T43" s="2" t="s">
        <v>79</v>
      </c>
      <c r="U43" s="2" t="s">
        <v>79</v>
      </c>
      <c r="V43" s="2" t="s">
        <v>149</v>
      </c>
      <c r="W43" s="2" t="n">
        <v>1155</v>
      </c>
      <c r="X43" s="3" t="n">
        <v>4.60112E-145</v>
      </c>
      <c r="Y43" s="2" t="s">
        <v>150</v>
      </c>
      <c r="Z43" s="2" t="s">
        <v>151</v>
      </c>
      <c r="AA43" s="2" t="s">
        <v>152</v>
      </c>
      <c r="AB43" s="2" t="s">
        <v>153</v>
      </c>
      <c r="AC43" s="2" t="s">
        <v>154</v>
      </c>
      <c r="AD43" s="2" t="s">
        <v>155</v>
      </c>
      <c r="AE43" s="2" t="s">
        <v>156</v>
      </c>
      <c r="AF43" s="2" t="s">
        <v>79</v>
      </c>
      <c r="AG43" s="2" t="s">
        <v>79</v>
      </c>
      <c r="AH43" s="2" t="s">
        <v>79</v>
      </c>
      <c r="AI43" s="2" t="s">
        <v>79</v>
      </c>
    </row>
    <row r="44" customFormat="false" ht="14.25" hidden="false" customHeight="false" outlineLevel="0" collapsed="false">
      <c r="A44" s="1" t="s">
        <v>157</v>
      </c>
      <c r="B44" s="2" t="n">
        <v>5.91395049080198</v>
      </c>
      <c r="C44" s="2" t="n">
        <v>29.1827538612849</v>
      </c>
      <c r="D44" s="2" t="n">
        <v>-2.3029</v>
      </c>
      <c r="E44" s="2" t="n">
        <v>0.00018367</v>
      </c>
      <c r="F44" s="2" t="n">
        <v>0.003413</v>
      </c>
      <c r="G44" s="2" t="n">
        <v>702</v>
      </c>
      <c r="H44" s="2" t="n">
        <v>30681234</v>
      </c>
      <c r="I44" s="2" t="s">
        <v>158</v>
      </c>
      <c r="J44" s="2" t="n">
        <v>138</v>
      </c>
      <c r="K44" s="3" t="n">
        <v>9.57231E-008</v>
      </c>
      <c r="L44" s="2" t="s">
        <v>159</v>
      </c>
      <c r="M44" s="2" t="n">
        <v>346703310</v>
      </c>
      <c r="N44" s="2" t="s">
        <v>160</v>
      </c>
      <c r="O44" s="2" t="n">
        <v>107</v>
      </c>
      <c r="P44" s="3" t="n">
        <v>5.2352E-047</v>
      </c>
      <c r="Q44" s="2" t="s">
        <v>161</v>
      </c>
      <c r="R44" s="2" t="s">
        <v>79</v>
      </c>
      <c r="S44" s="2" t="s">
        <v>79</v>
      </c>
      <c r="T44" s="2" t="s">
        <v>79</v>
      </c>
      <c r="U44" s="2" t="s">
        <v>79</v>
      </c>
      <c r="V44" s="2" t="s">
        <v>162</v>
      </c>
      <c r="W44" s="2" t="n">
        <v>137</v>
      </c>
      <c r="X44" s="3" t="n">
        <v>1.95378E-008</v>
      </c>
      <c r="Y44" s="2" t="s">
        <v>163</v>
      </c>
      <c r="Z44" s="2" t="s">
        <v>79</v>
      </c>
      <c r="AA44" s="2" t="s">
        <v>79</v>
      </c>
      <c r="AB44" s="2" t="s">
        <v>79</v>
      </c>
      <c r="AC44" s="2" t="s">
        <v>79</v>
      </c>
      <c r="AD44" s="2" t="s">
        <v>79</v>
      </c>
      <c r="AE44" s="2" t="s">
        <v>79</v>
      </c>
      <c r="AF44" s="2" t="s">
        <v>79</v>
      </c>
      <c r="AG44" s="2" t="s">
        <v>79</v>
      </c>
      <c r="AH44" s="2" t="s">
        <v>79</v>
      </c>
      <c r="AI44" s="2" t="s">
        <v>79</v>
      </c>
    </row>
    <row r="45" customFormat="false" ht="14.25" hidden="false" customHeight="false" outlineLevel="0" collapsed="false">
      <c r="A45" s="1" t="s">
        <v>164</v>
      </c>
      <c r="B45" s="2" t="n">
        <v>49.6849117159339</v>
      </c>
      <c r="C45" s="2" t="n">
        <v>13.99005876831</v>
      </c>
      <c r="D45" s="2" t="n">
        <v>1.8284</v>
      </c>
      <c r="E45" s="3" t="n">
        <v>3.2093E-007</v>
      </c>
      <c r="F45" s="3" t="n">
        <v>9.0922E-006</v>
      </c>
      <c r="G45" s="2" t="n">
        <v>860</v>
      </c>
      <c r="H45" s="2" t="n">
        <v>162457732</v>
      </c>
      <c r="I45" s="2" t="s">
        <v>165</v>
      </c>
      <c r="J45" s="2" t="n">
        <v>1187</v>
      </c>
      <c r="K45" s="3" t="n">
        <v>9.75801E-160</v>
      </c>
      <c r="L45" s="4" t="s">
        <v>166</v>
      </c>
      <c r="M45" s="2" t="n">
        <v>21206933</v>
      </c>
      <c r="N45" s="2" t="s">
        <v>167</v>
      </c>
      <c r="O45" s="2" t="n">
        <v>568</v>
      </c>
      <c r="P45" s="2" t="n">
        <v>0</v>
      </c>
      <c r="Q45" s="2" t="s">
        <v>168</v>
      </c>
      <c r="R45" s="2" t="s">
        <v>169</v>
      </c>
      <c r="S45" s="2" t="s">
        <v>170</v>
      </c>
      <c r="T45" s="2" t="s">
        <v>171</v>
      </c>
      <c r="U45" s="2" t="s">
        <v>172</v>
      </c>
      <c r="V45" s="2" t="s">
        <v>173</v>
      </c>
      <c r="W45" s="2" t="n">
        <v>1153</v>
      </c>
      <c r="X45" s="3" t="n">
        <v>9.12428E-156</v>
      </c>
      <c r="Y45" s="2" t="s">
        <v>174</v>
      </c>
      <c r="Z45" s="2" t="s">
        <v>175</v>
      </c>
      <c r="AA45" s="2" t="s">
        <v>176</v>
      </c>
      <c r="AB45" s="2" t="s">
        <v>177</v>
      </c>
      <c r="AC45" s="2" t="s">
        <v>178</v>
      </c>
      <c r="AD45" s="2" t="s">
        <v>179</v>
      </c>
      <c r="AE45" s="2" t="s">
        <v>180</v>
      </c>
      <c r="AF45" s="2" t="s">
        <v>181</v>
      </c>
      <c r="AG45" s="2" t="s">
        <v>182</v>
      </c>
      <c r="AH45" s="2" t="s">
        <v>183</v>
      </c>
      <c r="AI45" s="2" t="s">
        <v>184</v>
      </c>
    </row>
    <row r="46" customFormat="false" ht="14.25" hidden="false" customHeight="false" outlineLevel="0" collapsed="false">
      <c r="A46" s="1" t="s">
        <v>185</v>
      </c>
      <c r="B46" s="2" t="n">
        <v>252.922564215945</v>
      </c>
      <c r="C46" s="2" t="n">
        <v>41.2564289430413</v>
      </c>
      <c r="D46" s="2" t="n">
        <v>2.616</v>
      </c>
      <c r="E46" s="3" t="n">
        <v>2.491E-044</v>
      </c>
      <c r="F46" s="3" t="n">
        <v>3.8974E-042</v>
      </c>
      <c r="G46" s="2" t="n">
        <v>698</v>
      </c>
      <c r="H46" s="2" t="n">
        <v>357123476</v>
      </c>
      <c r="I46" s="2" t="s">
        <v>186</v>
      </c>
      <c r="J46" s="2" t="n">
        <v>534</v>
      </c>
      <c r="K46" s="3" t="n">
        <v>3.70598E-066</v>
      </c>
      <c r="L46" s="2" t="s">
        <v>187</v>
      </c>
      <c r="M46" s="2" t="n">
        <v>391417148</v>
      </c>
      <c r="N46" s="2" t="s">
        <v>188</v>
      </c>
      <c r="O46" s="2" t="n">
        <v>290</v>
      </c>
      <c r="P46" s="3" t="n">
        <v>9.70934E-149</v>
      </c>
      <c r="Q46" s="2" t="s">
        <v>189</v>
      </c>
      <c r="R46" s="2" t="s">
        <v>79</v>
      </c>
      <c r="S46" s="2" t="s">
        <v>79</v>
      </c>
      <c r="T46" s="2" t="s">
        <v>79</v>
      </c>
      <c r="U46" s="2" t="s">
        <v>79</v>
      </c>
      <c r="V46" s="2" t="s">
        <v>190</v>
      </c>
      <c r="W46" s="2" t="n">
        <v>307</v>
      </c>
      <c r="X46" s="3" t="n">
        <v>2.8635E-033</v>
      </c>
      <c r="Y46" s="2" t="s">
        <v>191</v>
      </c>
      <c r="Z46" s="2" t="s">
        <v>192</v>
      </c>
      <c r="AA46" s="2" t="s">
        <v>193</v>
      </c>
      <c r="AB46" s="2" t="s">
        <v>79</v>
      </c>
      <c r="AC46" s="2" t="s">
        <v>79</v>
      </c>
      <c r="AD46" s="2" t="s">
        <v>51</v>
      </c>
      <c r="AE46" s="2" t="s">
        <v>52</v>
      </c>
      <c r="AF46" s="2" t="s">
        <v>79</v>
      </c>
      <c r="AG46" s="2" t="s">
        <v>79</v>
      </c>
      <c r="AH46" s="2" t="s">
        <v>55</v>
      </c>
      <c r="AI46" s="2" t="s">
        <v>56</v>
      </c>
    </row>
    <row r="47" customFormat="false" ht="14.25" hidden="false" customHeight="false" outlineLevel="0" collapsed="false">
      <c r="A47" s="1" t="s">
        <v>194</v>
      </c>
      <c r="B47" s="2" t="n">
        <v>352.998408662652</v>
      </c>
      <c r="C47" s="2" t="n">
        <v>122.768616080132</v>
      </c>
      <c r="D47" s="2" t="n">
        <v>1.5237</v>
      </c>
      <c r="E47" s="3" t="n">
        <v>2.9267E-034</v>
      </c>
      <c r="F47" s="3" t="n">
        <v>3.5202E-032</v>
      </c>
      <c r="G47" s="2" t="n">
        <v>1710</v>
      </c>
      <c r="H47" s="2" t="n">
        <v>115448453</v>
      </c>
      <c r="I47" s="2" t="s">
        <v>195</v>
      </c>
      <c r="J47" s="2" t="n">
        <v>1316</v>
      </c>
      <c r="K47" s="3" t="n">
        <v>2.40533E-175</v>
      </c>
      <c r="L47" s="2" t="s">
        <v>196</v>
      </c>
      <c r="M47" s="2" t="n">
        <v>514717641</v>
      </c>
      <c r="N47" s="2" t="s">
        <v>197</v>
      </c>
      <c r="O47" s="2" t="n">
        <v>617</v>
      </c>
      <c r="P47" s="2" t="n">
        <v>0</v>
      </c>
      <c r="Q47" s="2" t="s">
        <v>198</v>
      </c>
      <c r="R47" s="2" t="s">
        <v>79</v>
      </c>
      <c r="S47" s="2" t="s">
        <v>79</v>
      </c>
      <c r="T47" s="2" t="s">
        <v>79</v>
      </c>
      <c r="U47" s="2" t="s">
        <v>79</v>
      </c>
      <c r="V47" s="2" t="s">
        <v>199</v>
      </c>
      <c r="W47" s="2" t="n">
        <v>944</v>
      </c>
      <c r="X47" s="3" t="n">
        <v>1.91519E-120</v>
      </c>
      <c r="Y47" s="2" t="s">
        <v>200</v>
      </c>
      <c r="Z47" s="2" t="s">
        <v>79</v>
      </c>
      <c r="AA47" s="2" t="s">
        <v>79</v>
      </c>
      <c r="AB47" s="2" t="s">
        <v>201</v>
      </c>
      <c r="AC47" s="2" t="s">
        <v>202</v>
      </c>
      <c r="AD47" s="2" t="s">
        <v>79</v>
      </c>
      <c r="AE47" s="2" t="s">
        <v>79</v>
      </c>
      <c r="AF47" s="2" t="s">
        <v>203</v>
      </c>
      <c r="AG47" s="2" t="s">
        <v>204</v>
      </c>
      <c r="AH47" s="2" t="s">
        <v>79</v>
      </c>
      <c r="AI47" s="2" t="s">
        <v>79</v>
      </c>
    </row>
    <row r="48" customFormat="false" ht="14.25" hidden="false" customHeight="false" outlineLevel="0" collapsed="false">
      <c r="A48" s="1" t="s">
        <v>205</v>
      </c>
      <c r="B48" s="2" t="n">
        <v>35.9485293841008</v>
      </c>
      <c r="C48" s="2" t="n">
        <v>8.34875834351764</v>
      </c>
      <c r="D48" s="2" t="n">
        <v>2.1063</v>
      </c>
      <c r="E48" s="3" t="n">
        <v>2.4722E-006</v>
      </c>
      <c r="F48" s="3" t="n">
        <v>6.2038E-005</v>
      </c>
      <c r="G48" s="2" t="n">
        <v>3835</v>
      </c>
      <c r="H48" s="2" t="n">
        <v>414869953</v>
      </c>
      <c r="I48" s="2" t="s">
        <v>206</v>
      </c>
      <c r="J48" s="2" t="n">
        <v>757</v>
      </c>
      <c r="K48" s="3" t="n">
        <v>1.11553E-088</v>
      </c>
      <c r="L48" s="2" t="s">
        <v>207</v>
      </c>
      <c r="M48" s="2" t="n">
        <v>242081762</v>
      </c>
      <c r="N48" s="2" t="s">
        <v>208</v>
      </c>
      <c r="O48" s="2" t="n">
        <v>344</v>
      </c>
      <c r="P48" s="3" t="n">
        <v>5.31333E-178</v>
      </c>
      <c r="Q48" s="2" t="s">
        <v>78</v>
      </c>
      <c r="R48" s="2" t="s">
        <v>79</v>
      </c>
      <c r="S48" s="2" t="s">
        <v>79</v>
      </c>
      <c r="T48" s="2" t="s">
        <v>79</v>
      </c>
      <c r="U48" s="2" t="s">
        <v>79</v>
      </c>
      <c r="V48" s="2" t="s">
        <v>209</v>
      </c>
      <c r="W48" s="2" t="n">
        <v>579</v>
      </c>
      <c r="X48" s="3" t="n">
        <v>7.91414E-063</v>
      </c>
      <c r="Y48" s="2" t="s">
        <v>210</v>
      </c>
      <c r="Z48" s="2" t="s">
        <v>211</v>
      </c>
      <c r="AA48" s="2" t="s">
        <v>212</v>
      </c>
      <c r="AB48" s="2" t="s">
        <v>213</v>
      </c>
      <c r="AC48" s="2" t="s">
        <v>214</v>
      </c>
      <c r="AD48" s="2" t="s">
        <v>215</v>
      </c>
      <c r="AE48" s="2" t="s">
        <v>216</v>
      </c>
      <c r="AF48" s="2" t="s">
        <v>217</v>
      </c>
      <c r="AG48" s="2" t="s">
        <v>218</v>
      </c>
      <c r="AH48" s="2" t="s">
        <v>219</v>
      </c>
      <c r="AI48" s="2" t="s">
        <v>220</v>
      </c>
    </row>
    <row r="49" customFormat="false" ht="14.25" hidden="false" customHeight="false" outlineLevel="0" collapsed="false">
      <c r="A49" s="1" t="s">
        <v>221</v>
      </c>
      <c r="B49" s="2" t="n">
        <v>24.763813937298</v>
      </c>
      <c r="C49" s="2" t="n">
        <v>130.206240050776</v>
      </c>
      <c r="D49" s="2" t="n">
        <v>-2.3945</v>
      </c>
      <c r="E49" s="3" t="n">
        <v>4.8427E-016</v>
      </c>
      <c r="F49" s="3" t="n">
        <v>2.8125E-014</v>
      </c>
      <c r="G49" s="2" t="n">
        <v>3172</v>
      </c>
      <c r="H49" s="2" t="n">
        <v>413920685</v>
      </c>
      <c r="I49" s="2" t="s">
        <v>222</v>
      </c>
      <c r="J49" s="2" t="n">
        <v>1181</v>
      </c>
      <c r="K49" s="3" t="n">
        <v>6.05532E-147</v>
      </c>
      <c r="L49" s="2" t="s">
        <v>223</v>
      </c>
      <c r="M49" s="2" t="n">
        <v>514710464</v>
      </c>
      <c r="N49" s="2" t="s">
        <v>224</v>
      </c>
      <c r="O49" s="2" t="n">
        <v>518</v>
      </c>
      <c r="P49" s="2" t="n">
        <v>0</v>
      </c>
      <c r="Q49" s="2" t="s">
        <v>225</v>
      </c>
      <c r="R49" s="2" t="s">
        <v>79</v>
      </c>
      <c r="S49" s="2" t="s">
        <v>79</v>
      </c>
      <c r="T49" s="2" t="s">
        <v>79</v>
      </c>
      <c r="U49" s="2" t="s">
        <v>79</v>
      </c>
      <c r="V49" s="2" t="s">
        <v>226</v>
      </c>
      <c r="W49" s="2" t="n">
        <v>1082</v>
      </c>
      <c r="X49" s="3" t="n">
        <v>5.54958E-133</v>
      </c>
      <c r="Y49" s="2" t="s">
        <v>227</v>
      </c>
      <c r="Z49" s="2" t="s">
        <v>228</v>
      </c>
      <c r="AA49" s="2" t="s">
        <v>229</v>
      </c>
      <c r="AB49" s="2" t="s">
        <v>230</v>
      </c>
      <c r="AC49" s="2" t="s">
        <v>231</v>
      </c>
      <c r="AD49" s="2" t="s">
        <v>232</v>
      </c>
      <c r="AE49" s="2" t="s">
        <v>233</v>
      </c>
      <c r="AF49" s="2" t="s">
        <v>234</v>
      </c>
      <c r="AG49" s="2" t="s">
        <v>235</v>
      </c>
      <c r="AH49" s="2" t="s">
        <v>219</v>
      </c>
      <c r="AI49" s="2" t="s">
        <v>220</v>
      </c>
    </row>
    <row r="50" customFormat="false" ht="14.25" hidden="false" customHeight="false" outlineLevel="0" collapsed="false">
      <c r="A50" s="1" t="s">
        <v>236</v>
      </c>
      <c r="B50" s="2" t="n">
        <v>26.7366918975041</v>
      </c>
      <c r="C50" s="2" t="n">
        <v>132.417686794988</v>
      </c>
      <c r="D50" s="2" t="n">
        <v>-2.3082</v>
      </c>
      <c r="E50" s="3" t="n">
        <v>1.4554E-015</v>
      </c>
      <c r="F50" s="3" t="n">
        <v>8.2742E-014</v>
      </c>
      <c r="G50" s="2" t="n">
        <v>4273</v>
      </c>
      <c r="H50" s="2" t="n">
        <v>414881382</v>
      </c>
      <c r="I50" s="2" t="s">
        <v>237</v>
      </c>
      <c r="J50" s="2" t="n">
        <v>1446</v>
      </c>
      <c r="K50" s="2" t="n">
        <v>0</v>
      </c>
      <c r="L50" s="2" t="s">
        <v>207</v>
      </c>
      <c r="M50" s="2" t="n">
        <v>226507861</v>
      </c>
      <c r="N50" s="2" t="s">
        <v>238</v>
      </c>
      <c r="O50" s="2" t="n">
        <v>686</v>
      </c>
      <c r="P50" s="2" t="n">
        <v>0</v>
      </c>
      <c r="Q50" s="2" t="s">
        <v>239</v>
      </c>
      <c r="R50" s="2" t="s">
        <v>240</v>
      </c>
      <c r="S50" s="2" t="s">
        <v>241</v>
      </c>
      <c r="T50" s="2" t="s">
        <v>242</v>
      </c>
      <c r="U50" s="2" t="s">
        <v>243</v>
      </c>
      <c r="V50" s="2" t="s">
        <v>244</v>
      </c>
      <c r="W50" s="2" t="n">
        <v>1238</v>
      </c>
      <c r="X50" s="3" t="n">
        <v>5.04828E-153</v>
      </c>
      <c r="Y50" s="2" t="s">
        <v>245</v>
      </c>
      <c r="Z50" s="2" t="s">
        <v>246</v>
      </c>
      <c r="AA50" s="4" t="s">
        <v>247</v>
      </c>
      <c r="AB50" s="2" t="s">
        <v>248</v>
      </c>
      <c r="AC50" s="2" t="s">
        <v>249</v>
      </c>
      <c r="AD50" s="2" t="s">
        <v>250</v>
      </c>
      <c r="AE50" s="4" t="s">
        <v>251</v>
      </c>
      <c r="AF50" s="2" t="s">
        <v>252</v>
      </c>
      <c r="AG50" s="2" t="s">
        <v>253</v>
      </c>
      <c r="AH50" s="2" t="s">
        <v>219</v>
      </c>
      <c r="AI50" s="2" t="s">
        <v>220</v>
      </c>
    </row>
    <row r="52" customFormat="false" ht="14.25" hidden="false" customHeight="false" outlineLevel="0" collapsed="false">
      <c r="A52" s="1" t="s">
        <v>331</v>
      </c>
    </row>
    <row r="53" customFormat="false" ht="14.25" hidden="false" customHeight="false" outlineLevel="0" collapsed="false">
      <c r="A53" s="1" t="s">
        <v>332</v>
      </c>
      <c r="B53" s="2" t="n">
        <v>69.346118931758</v>
      </c>
      <c r="C53" s="2" t="n">
        <v>17.9323279487155</v>
      </c>
      <c r="D53" s="2" t="n">
        <v>1.9513</v>
      </c>
      <c r="E53" s="3" t="n">
        <v>2.0877E-010</v>
      </c>
      <c r="F53" s="3" t="n">
        <v>1.3756E-008</v>
      </c>
      <c r="G53" s="2" t="n">
        <v>1934</v>
      </c>
      <c r="H53" s="2" t="n">
        <v>302764058</v>
      </c>
      <c r="I53" s="2" t="s">
        <v>333</v>
      </c>
      <c r="J53" s="2" t="n">
        <v>197</v>
      </c>
      <c r="K53" s="3" t="n">
        <v>8.46094E-035</v>
      </c>
      <c r="L53" s="2" t="s">
        <v>334</v>
      </c>
      <c r="M53" s="2" t="n">
        <v>29540489</v>
      </c>
      <c r="N53" s="2" t="s">
        <v>335</v>
      </c>
      <c r="O53" s="2" t="n">
        <v>202</v>
      </c>
      <c r="P53" s="3" t="n">
        <v>2.30079E-099</v>
      </c>
      <c r="Q53" s="2" t="s">
        <v>336</v>
      </c>
      <c r="R53" s="2" t="s">
        <v>337</v>
      </c>
      <c r="S53" s="2" t="s">
        <v>338</v>
      </c>
      <c r="T53" s="2" t="s">
        <v>339</v>
      </c>
      <c r="U53" s="2" t="s">
        <v>340</v>
      </c>
      <c r="V53" s="2" t="s">
        <v>341</v>
      </c>
      <c r="W53" s="2" t="n">
        <v>183</v>
      </c>
      <c r="X53" s="3" t="n">
        <v>4.30304E-035</v>
      </c>
      <c r="Y53" s="2" t="s">
        <v>342</v>
      </c>
      <c r="Z53" s="2" t="s">
        <v>343</v>
      </c>
      <c r="AA53" s="2" t="s">
        <v>344</v>
      </c>
      <c r="AB53" s="2" t="s">
        <v>345</v>
      </c>
      <c r="AC53" s="2" t="s">
        <v>346</v>
      </c>
      <c r="AD53" s="2" t="s">
        <v>51</v>
      </c>
      <c r="AE53" s="2" t="s">
        <v>52</v>
      </c>
      <c r="AF53" s="2" t="s">
        <v>79</v>
      </c>
      <c r="AG53" s="2" t="s">
        <v>79</v>
      </c>
      <c r="AH53" s="2" t="s">
        <v>72</v>
      </c>
      <c r="AI53" s="2" t="s">
        <v>73</v>
      </c>
    </row>
    <row r="54" customFormat="false" ht="14.25" hidden="false" customHeight="false" outlineLevel="0" collapsed="false">
      <c r="A54" s="1" t="s">
        <v>57</v>
      </c>
      <c r="B54" s="2" t="n">
        <v>99.4395454800715</v>
      </c>
      <c r="C54" s="2" t="n">
        <v>23.5329690559075</v>
      </c>
      <c r="D54" s="2" t="n">
        <v>2.0791</v>
      </c>
      <c r="E54" s="3" t="n">
        <v>3.2845E-015</v>
      </c>
      <c r="F54" s="3" t="n">
        <v>3.2569E-013</v>
      </c>
      <c r="G54" s="2" t="n">
        <v>1312</v>
      </c>
      <c r="H54" s="2" t="n">
        <v>115459158</v>
      </c>
      <c r="I54" s="2" t="s">
        <v>58</v>
      </c>
      <c r="J54" s="2" t="n">
        <v>648</v>
      </c>
      <c r="K54" s="3" t="n">
        <v>1.06652E-078</v>
      </c>
      <c r="L54" s="2" t="s">
        <v>59</v>
      </c>
      <c r="M54" s="2" t="n">
        <v>195636569</v>
      </c>
      <c r="N54" s="2" t="s">
        <v>60</v>
      </c>
      <c r="O54" s="2" t="n">
        <v>329</v>
      </c>
      <c r="P54" s="3" t="n">
        <v>3.89712E-170</v>
      </c>
      <c r="Q54" s="2" t="s">
        <v>61</v>
      </c>
      <c r="R54" s="2" t="s">
        <v>41</v>
      </c>
      <c r="S54" s="2" t="s">
        <v>42</v>
      </c>
      <c r="T54" s="2" t="s">
        <v>43</v>
      </c>
      <c r="U54" s="2" t="s">
        <v>44</v>
      </c>
      <c r="V54" s="2" t="s">
        <v>62</v>
      </c>
      <c r="W54" s="2" t="n">
        <v>648</v>
      </c>
      <c r="X54" s="3" t="n">
        <v>7.20341E-080</v>
      </c>
      <c r="Y54" s="2" t="s">
        <v>63</v>
      </c>
      <c r="Z54" s="2" t="s">
        <v>64</v>
      </c>
      <c r="AA54" s="2" t="s">
        <v>65</v>
      </c>
      <c r="AB54" s="2" t="s">
        <v>66</v>
      </c>
      <c r="AC54" s="2" t="s">
        <v>67</v>
      </c>
      <c r="AD54" s="2" t="s">
        <v>68</v>
      </c>
      <c r="AE54" s="2" t="s">
        <v>69</v>
      </c>
      <c r="AF54" s="2" t="s">
        <v>70</v>
      </c>
      <c r="AG54" s="2" t="s">
        <v>71</v>
      </c>
      <c r="AH54" s="2" t="s">
        <v>72</v>
      </c>
      <c r="AI54" s="2" t="s">
        <v>73</v>
      </c>
    </row>
    <row r="55" customFormat="false" ht="14.25" hidden="false" customHeight="false" outlineLevel="0" collapsed="false">
      <c r="A55" s="1" t="s">
        <v>255</v>
      </c>
      <c r="B55" s="2" t="n">
        <v>72.1264097224817</v>
      </c>
      <c r="C55" s="2" t="n">
        <v>32.2350294037426</v>
      </c>
      <c r="D55" s="2" t="n">
        <v>1.1619</v>
      </c>
      <c r="E55" s="3" t="n">
        <v>2.1359E-006</v>
      </c>
      <c r="F55" s="3" t="n">
        <v>8.3675E-005</v>
      </c>
      <c r="G55" s="2" t="n">
        <v>3627</v>
      </c>
      <c r="H55" s="2" t="n">
        <v>414871453</v>
      </c>
      <c r="I55" s="2" t="s">
        <v>256</v>
      </c>
      <c r="J55" s="2" t="n">
        <v>2520</v>
      </c>
      <c r="K55" s="2" t="n">
        <v>0</v>
      </c>
      <c r="L55" s="2" t="s">
        <v>257</v>
      </c>
      <c r="M55" s="2" t="n">
        <v>514816857</v>
      </c>
      <c r="N55" s="2" t="s">
        <v>258</v>
      </c>
      <c r="O55" s="2" t="n">
        <v>897</v>
      </c>
      <c r="P55" s="2" t="n">
        <v>0</v>
      </c>
      <c r="Q55" s="2" t="s">
        <v>259</v>
      </c>
      <c r="R55" s="2" t="s">
        <v>79</v>
      </c>
      <c r="S55" s="2" t="s">
        <v>79</v>
      </c>
      <c r="T55" s="2" t="s">
        <v>79</v>
      </c>
      <c r="U55" s="2" t="s">
        <v>79</v>
      </c>
      <c r="V55" s="2" t="s">
        <v>260</v>
      </c>
      <c r="W55" s="2" t="n">
        <v>254</v>
      </c>
      <c r="X55" s="3" t="n">
        <v>6.34842E-024</v>
      </c>
      <c r="Y55" s="2" t="s">
        <v>261</v>
      </c>
      <c r="Z55" s="2" t="s">
        <v>262</v>
      </c>
      <c r="AA55" s="2" t="s">
        <v>263</v>
      </c>
      <c r="AB55" s="2" t="s">
        <v>264</v>
      </c>
      <c r="AC55" s="2" t="s">
        <v>265</v>
      </c>
      <c r="AD55" s="2" t="s">
        <v>266</v>
      </c>
      <c r="AE55" s="2" t="s">
        <v>267</v>
      </c>
      <c r="AF55" s="2" t="s">
        <v>268</v>
      </c>
      <c r="AG55" s="2" t="s">
        <v>269</v>
      </c>
      <c r="AH55" s="2" t="s">
        <v>270</v>
      </c>
      <c r="AI55" s="2" t="s">
        <v>271</v>
      </c>
    </row>
    <row r="56" customFormat="false" ht="14.25" hidden="false" customHeight="false" outlineLevel="0" collapsed="false">
      <c r="A56" s="1" t="s">
        <v>109</v>
      </c>
      <c r="B56" s="2" t="n">
        <v>911.26690181407</v>
      </c>
      <c r="C56" s="2" t="n">
        <v>95.5890705520699</v>
      </c>
      <c r="D56" s="2" t="n">
        <v>3.253</v>
      </c>
      <c r="E56" s="3" t="n">
        <v>1.4869E-189</v>
      </c>
      <c r="F56" s="3" t="n">
        <v>4.7181E-186</v>
      </c>
      <c r="G56" s="2" t="n">
        <v>1886</v>
      </c>
      <c r="H56" s="2" t="n">
        <v>297596049</v>
      </c>
      <c r="I56" s="2" t="s">
        <v>110</v>
      </c>
      <c r="J56" s="2" t="n">
        <v>534</v>
      </c>
      <c r="K56" s="3" t="n">
        <v>4.6344E-061</v>
      </c>
      <c r="L56" s="4" t="s">
        <v>111</v>
      </c>
      <c r="M56" s="2" t="n">
        <v>514774640</v>
      </c>
      <c r="N56" s="2" t="s">
        <v>112</v>
      </c>
      <c r="O56" s="2" t="n">
        <v>260</v>
      </c>
      <c r="P56" s="3" t="n">
        <v>1.28452E-131</v>
      </c>
      <c r="Q56" s="2" t="s">
        <v>113</v>
      </c>
      <c r="R56" s="2" t="s">
        <v>41</v>
      </c>
      <c r="S56" s="2" t="s">
        <v>42</v>
      </c>
      <c r="T56" s="2" t="s">
        <v>43</v>
      </c>
      <c r="U56" s="2" t="s">
        <v>44</v>
      </c>
      <c r="V56" s="2" t="s">
        <v>114</v>
      </c>
      <c r="W56" s="2" t="n">
        <v>534</v>
      </c>
      <c r="X56" s="3" t="n">
        <v>3.13013E-062</v>
      </c>
      <c r="Y56" s="2" t="s">
        <v>115</v>
      </c>
      <c r="Z56" s="2" t="s">
        <v>116</v>
      </c>
      <c r="AA56" s="2" t="s">
        <v>117</v>
      </c>
      <c r="AB56" s="2" t="s">
        <v>118</v>
      </c>
      <c r="AC56" s="4" t="s">
        <v>119</v>
      </c>
      <c r="AD56" s="2" t="s">
        <v>120</v>
      </c>
      <c r="AE56" s="4" t="s">
        <v>121</v>
      </c>
      <c r="AF56" s="2" t="s">
        <v>122</v>
      </c>
      <c r="AG56" s="2" t="s">
        <v>123</v>
      </c>
      <c r="AH56" s="2" t="s">
        <v>72</v>
      </c>
      <c r="AI56" s="2" t="s">
        <v>73</v>
      </c>
    </row>
    <row r="57" customFormat="false" ht="14.25" hidden="false" customHeight="false" outlineLevel="0" collapsed="false">
      <c r="A57" s="1" t="s">
        <v>138</v>
      </c>
      <c r="B57" s="2" t="n">
        <v>210.063450529444</v>
      </c>
      <c r="C57" s="2" t="n">
        <v>93.0780308189647</v>
      </c>
      <c r="D57" s="2" t="n">
        <v>1.1743</v>
      </c>
      <c r="E57" s="3" t="n">
        <v>3.8094E-016</v>
      </c>
      <c r="F57" s="3" t="n">
        <v>4.0578E-014</v>
      </c>
      <c r="G57" s="2" t="n">
        <v>1229</v>
      </c>
      <c r="H57" s="2" t="n">
        <v>226510309</v>
      </c>
      <c r="I57" s="2" t="s">
        <v>134</v>
      </c>
      <c r="J57" s="2" t="n">
        <v>807</v>
      </c>
      <c r="K57" s="3" t="n">
        <v>7.72148E-099</v>
      </c>
      <c r="L57" s="4" t="s">
        <v>135</v>
      </c>
      <c r="M57" s="2" t="n">
        <v>242057770</v>
      </c>
      <c r="N57" s="2" t="s">
        <v>139</v>
      </c>
      <c r="O57" s="2" t="n">
        <v>255</v>
      </c>
      <c r="P57" s="3" t="n">
        <v>4.98831E-129</v>
      </c>
      <c r="Q57" s="2" t="s">
        <v>78</v>
      </c>
      <c r="R57" s="2" t="s">
        <v>79</v>
      </c>
      <c r="S57" s="2" t="s">
        <v>79</v>
      </c>
      <c r="T57" s="2" t="s">
        <v>79</v>
      </c>
      <c r="U57" s="2" t="s">
        <v>79</v>
      </c>
      <c r="V57" s="2" t="s">
        <v>79</v>
      </c>
      <c r="W57" s="2" t="s">
        <v>79</v>
      </c>
      <c r="X57" s="2" t="s">
        <v>79</v>
      </c>
      <c r="Y57" s="2" t="s">
        <v>79</v>
      </c>
      <c r="Z57" s="2" t="s">
        <v>140</v>
      </c>
      <c r="AA57" s="2" t="s">
        <v>141</v>
      </c>
      <c r="AB57" s="2" t="s">
        <v>79</v>
      </c>
      <c r="AC57" s="2" t="s">
        <v>79</v>
      </c>
      <c r="AD57" s="2" t="s">
        <v>142</v>
      </c>
      <c r="AE57" s="2" t="s">
        <v>143</v>
      </c>
      <c r="AF57" s="2" t="s">
        <v>79</v>
      </c>
      <c r="AG57" s="2" t="s">
        <v>79</v>
      </c>
      <c r="AH57" s="2" t="s">
        <v>79</v>
      </c>
      <c r="AI57" s="2" t="s">
        <v>79</v>
      </c>
    </row>
    <row r="58" customFormat="false" ht="14.25" hidden="false" customHeight="false" outlineLevel="0" collapsed="false">
      <c r="A58" s="1" t="s">
        <v>157</v>
      </c>
      <c r="B58" s="2" t="n">
        <v>60.9336239656598</v>
      </c>
      <c r="C58" s="2" t="n">
        <v>29.4747868323816</v>
      </c>
      <c r="D58" s="2" t="n">
        <v>1.0478</v>
      </c>
      <c r="E58" s="3" t="n">
        <v>4.5215E-005</v>
      </c>
      <c r="F58" s="2" t="n">
        <v>0.0013977</v>
      </c>
      <c r="G58" s="2" t="n">
        <v>702</v>
      </c>
      <c r="H58" s="2" t="n">
        <v>30681234</v>
      </c>
      <c r="I58" s="2" t="s">
        <v>158</v>
      </c>
      <c r="J58" s="2" t="n">
        <v>138</v>
      </c>
      <c r="K58" s="3" t="n">
        <v>9.57231E-008</v>
      </c>
      <c r="L58" s="2" t="s">
        <v>159</v>
      </c>
      <c r="M58" s="2" t="n">
        <v>346703310</v>
      </c>
      <c r="N58" s="2" t="s">
        <v>160</v>
      </c>
      <c r="O58" s="2" t="n">
        <v>107</v>
      </c>
      <c r="P58" s="3" t="n">
        <v>5.2352E-047</v>
      </c>
      <c r="Q58" s="2" t="s">
        <v>161</v>
      </c>
      <c r="R58" s="2" t="s">
        <v>79</v>
      </c>
      <c r="S58" s="2" t="s">
        <v>79</v>
      </c>
      <c r="T58" s="2" t="s">
        <v>79</v>
      </c>
      <c r="U58" s="2" t="s">
        <v>79</v>
      </c>
      <c r="V58" s="2" t="s">
        <v>162</v>
      </c>
      <c r="W58" s="2" t="n">
        <v>137</v>
      </c>
      <c r="X58" s="3" t="n">
        <v>1.95378E-008</v>
      </c>
      <c r="Y58" s="2" t="s">
        <v>163</v>
      </c>
      <c r="Z58" s="2" t="s">
        <v>79</v>
      </c>
      <c r="AA58" s="2" t="s">
        <v>79</v>
      </c>
      <c r="AB58" s="2" t="s">
        <v>79</v>
      </c>
      <c r="AC58" s="2" t="s">
        <v>79</v>
      </c>
      <c r="AD58" s="2" t="s">
        <v>79</v>
      </c>
      <c r="AE58" s="2" t="s">
        <v>79</v>
      </c>
      <c r="AF58" s="2" t="s">
        <v>79</v>
      </c>
      <c r="AG58" s="2" t="s">
        <v>79</v>
      </c>
      <c r="AH58" s="2" t="s">
        <v>79</v>
      </c>
      <c r="AI58" s="2" t="s">
        <v>79</v>
      </c>
    </row>
    <row r="59" customFormat="false" ht="14.25" hidden="false" customHeight="false" outlineLevel="0" collapsed="false">
      <c r="A59" s="1" t="s">
        <v>185</v>
      </c>
      <c r="B59" s="2" t="n">
        <v>318.889417816562</v>
      </c>
      <c r="C59" s="2" t="n">
        <v>41.6692836577932</v>
      </c>
      <c r="D59" s="2" t="n">
        <v>2.936</v>
      </c>
      <c r="E59" s="3" t="n">
        <v>1.8225E-062</v>
      </c>
      <c r="F59" s="3" t="n">
        <v>9.1567E-060</v>
      </c>
      <c r="G59" s="2" t="n">
        <v>698</v>
      </c>
      <c r="H59" s="2" t="n">
        <v>357123476</v>
      </c>
      <c r="I59" s="2" t="s">
        <v>186</v>
      </c>
      <c r="J59" s="2" t="n">
        <v>534</v>
      </c>
      <c r="K59" s="3" t="n">
        <v>3.70598E-066</v>
      </c>
      <c r="L59" s="2" t="s">
        <v>187</v>
      </c>
      <c r="M59" s="2" t="n">
        <v>391417148</v>
      </c>
      <c r="N59" s="2" t="s">
        <v>188</v>
      </c>
      <c r="O59" s="2" t="n">
        <v>290</v>
      </c>
      <c r="P59" s="3" t="n">
        <v>9.70934E-149</v>
      </c>
      <c r="Q59" s="2" t="s">
        <v>189</v>
      </c>
      <c r="R59" s="2" t="s">
        <v>79</v>
      </c>
      <c r="S59" s="2" t="s">
        <v>79</v>
      </c>
      <c r="T59" s="2" t="s">
        <v>79</v>
      </c>
      <c r="U59" s="2" t="s">
        <v>79</v>
      </c>
      <c r="V59" s="2" t="s">
        <v>190</v>
      </c>
      <c r="W59" s="2" t="n">
        <v>307</v>
      </c>
      <c r="X59" s="3" t="n">
        <v>2.8635E-033</v>
      </c>
      <c r="Y59" s="2" t="s">
        <v>191</v>
      </c>
      <c r="Z59" s="2" t="s">
        <v>192</v>
      </c>
      <c r="AA59" s="2" t="s">
        <v>193</v>
      </c>
      <c r="AB59" s="2" t="s">
        <v>79</v>
      </c>
      <c r="AC59" s="2" t="s">
        <v>79</v>
      </c>
      <c r="AD59" s="2" t="s">
        <v>51</v>
      </c>
      <c r="AE59" s="2" t="s">
        <v>52</v>
      </c>
      <c r="AF59" s="2" t="s">
        <v>79</v>
      </c>
      <c r="AG59" s="2" t="s">
        <v>79</v>
      </c>
      <c r="AH59" s="2" t="s">
        <v>55</v>
      </c>
      <c r="AI59" s="2" t="s">
        <v>56</v>
      </c>
    </row>
    <row r="60" customFormat="false" ht="14.25" hidden="false" customHeight="false" outlineLevel="0" collapsed="false">
      <c r="A60" s="1" t="s">
        <v>194</v>
      </c>
      <c r="B60" s="2" t="n">
        <v>25.6647628238295</v>
      </c>
      <c r="C60" s="2" t="n">
        <v>123.99716647266</v>
      </c>
      <c r="D60" s="2" t="n">
        <v>-2.2724</v>
      </c>
      <c r="E60" s="3" t="n">
        <v>4.8521E-014</v>
      </c>
      <c r="F60" s="3" t="n">
        <v>4.3661E-012</v>
      </c>
      <c r="G60" s="2" t="n">
        <v>1710</v>
      </c>
      <c r="H60" s="2" t="n">
        <v>115448453</v>
      </c>
      <c r="I60" s="2" t="s">
        <v>195</v>
      </c>
      <c r="J60" s="2" t="n">
        <v>1316</v>
      </c>
      <c r="K60" s="3" t="n">
        <v>2.40533E-175</v>
      </c>
      <c r="L60" s="2" t="s">
        <v>196</v>
      </c>
      <c r="M60" s="2" t="n">
        <v>514717641</v>
      </c>
      <c r="N60" s="2" t="s">
        <v>197</v>
      </c>
      <c r="O60" s="2" t="n">
        <v>617</v>
      </c>
      <c r="P60" s="2" t="n">
        <v>0</v>
      </c>
      <c r="Q60" s="2" t="s">
        <v>198</v>
      </c>
      <c r="R60" s="2" t="s">
        <v>79</v>
      </c>
      <c r="S60" s="2" t="s">
        <v>79</v>
      </c>
      <c r="T60" s="2" t="s">
        <v>79</v>
      </c>
      <c r="U60" s="2" t="s">
        <v>79</v>
      </c>
      <c r="V60" s="2" t="s">
        <v>199</v>
      </c>
      <c r="W60" s="2" t="n">
        <v>944</v>
      </c>
      <c r="X60" s="3" t="n">
        <v>1.91519E-120</v>
      </c>
      <c r="Y60" s="2" t="s">
        <v>200</v>
      </c>
      <c r="Z60" s="2" t="s">
        <v>79</v>
      </c>
      <c r="AA60" s="2" t="s">
        <v>79</v>
      </c>
      <c r="AB60" s="2" t="s">
        <v>201</v>
      </c>
      <c r="AC60" s="2" t="s">
        <v>202</v>
      </c>
      <c r="AD60" s="2" t="s">
        <v>79</v>
      </c>
      <c r="AE60" s="2" t="s">
        <v>79</v>
      </c>
      <c r="AF60" s="2" t="s">
        <v>203</v>
      </c>
      <c r="AG60" s="2" t="s">
        <v>204</v>
      </c>
      <c r="AH60" s="2" t="s">
        <v>79</v>
      </c>
      <c r="AI60" s="2" t="s">
        <v>79</v>
      </c>
    </row>
    <row r="62" customFormat="false" ht="14.25" hidden="false" customHeight="false" outlineLevel="0" collapsed="false">
      <c r="A62" s="1" t="s">
        <v>347</v>
      </c>
    </row>
    <row r="63" customFormat="false" ht="14.25" hidden="false" customHeight="false" outlineLevel="0" collapsed="false">
      <c r="A63" s="1" t="s">
        <v>36</v>
      </c>
      <c r="B63" s="2" t="n">
        <v>37.1092993982593</v>
      </c>
      <c r="C63" s="2" t="n">
        <v>76.1276628152689</v>
      </c>
      <c r="D63" s="2" t="n">
        <v>-1.0366</v>
      </c>
      <c r="E63" s="3" t="n">
        <v>1.1364E-006</v>
      </c>
      <c r="F63" s="3" t="n">
        <v>3.8157E-005</v>
      </c>
      <c r="G63" s="2" t="n">
        <v>1378</v>
      </c>
      <c r="H63" s="2" t="n">
        <v>115473383</v>
      </c>
      <c r="I63" s="2" t="s">
        <v>37</v>
      </c>
      <c r="J63" s="2" t="n">
        <v>791</v>
      </c>
      <c r="K63" s="3" t="n">
        <v>4.61232E-101</v>
      </c>
      <c r="L63" s="4" t="s">
        <v>38</v>
      </c>
      <c r="M63" s="2" t="n">
        <v>514736131</v>
      </c>
      <c r="N63" s="2" t="s">
        <v>39</v>
      </c>
      <c r="O63" s="2" t="n">
        <v>330</v>
      </c>
      <c r="P63" s="3" t="n">
        <v>1.1395E-170</v>
      </c>
      <c r="Q63" s="2" t="s">
        <v>40</v>
      </c>
      <c r="R63" s="2" t="s">
        <v>41</v>
      </c>
      <c r="S63" s="2" t="s">
        <v>42</v>
      </c>
      <c r="T63" s="2" t="s">
        <v>43</v>
      </c>
      <c r="U63" s="2" t="s">
        <v>44</v>
      </c>
      <c r="V63" s="2" t="s">
        <v>45</v>
      </c>
      <c r="W63" s="2" t="n">
        <v>791</v>
      </c>
      <c r="X63" s="3" t="n">
        <v>3.11521E-102</v>
      </c>
      <c r="Y63" s="2" t="s">
        <v>46</v>
      </c>
      <c r="Z63" s="2" t="s">
        <v>47</v>
      </c>
      <c r="AA63" s="2" t="s">
        <v>48</v>
      </c>
      <c r="AB63" s="2" t="s">
        <v>49</v>
      </c>
      <c r="AC63" s="2" t="s">
        <v>50</v>
      </c>
      <c r="AD63" s="2" t="s">
        <v>51</v>
      </c>
      <c r="AE63" s="2" t="s">
        <v>52</v>
      </c>
      <c r="AF63" s="2" t="s">
        <v>53</v>
      </c>
      <c r="AG63" s="2" t="s">
        <v>54</v>
      </c>
      <c r="AH63" s="2" t="s">
        <v>55</v>
      </c>
      <c r="AI63" s="2" t="s">
        <v>56</v>
      </c>
    </row>
    <row r="64" customFormat="false" ht="14.25" hidden="false" customHeight="false" outlineLevel="0" collapsed="false">
      <c r="A64" s="1" t="s">
        <v>96</v>
      </c>
      <c r="B64" s="2" t="n">
        <v>61.9231579451027</v>
      </c>
      <c r="C64" s="2" t="n">
        <v>19.4609007611503</v>
      </c>
      <c r="D64" s="2" t="n">
        <v>1.6699</v>
      </c>
      <c r="E64" s="3" t="n">
        <v>9.3295E-005</v>
      </c>
      <c r="F64" s="2" t="n">
        <v>0.0020626</v>
      </c>
      <c r="G64" s="2" t="n">
        <v>3114</v>
      </c>
      <c r="H64" s="2" t="n">
        <v>115465615</v>
      </c>
      <c r="I64" s="2" t="s">
        <v>97</v>
      </c>
      <c r="J64" s="2" t="n">
        <v>650</v>
      </c>
      <c r="K64" s="3" t="n">
        <v>1.02477E-075</v>
      </c>
      <c r="L64" s="4" t="s">
        <v>98</v>
      </c>
      <c r="M64" s="2" t="n">
        <v>115465614</v>
      </c>
      <c r="N64" s="2" t="s">
        <v>99</v>
      </c>
      <c r="O64" s="2" t="n">
        <v>340</v>
      </c>
      <c r="P64" s="3" t="n">
        <v>7.20412E-176</v>
      </c>
      <c r="Q64" s="2" t="s">
        <v>100</v>
      </c>
      <c r="R64" s="2" t="s">
        <v>41</v>
      </c>
      <c r="S64" s="2" t="s">
        <v>42</v>
      </c>
      <c r="T64" s="2" t="s">
        <v>43</v>
      </c>
      <c r="U64" s="2" t="s">
        <v>44</v>
      </c>
      <c r="V64" s="2" t="s">
        <v>101</v>
      </c>
      <c r="W64" s="2" t="n">
        <v>650</v>
      </c>
      <c r="X64" s="3" t="n">
        <v>6.92139E-077</v>
      </c>
      <c r="Y64" s="2" t="s">
        <v>102</v>
      </c>
      <c r="Z64" s="2" t="s">
        <v>103</v>
      </c>
      <c r="AA64" s="2" t="s">
        <v>104</v>
      </c>
      <c r="AB64" s="2" t="s">
        <v>105</v>
      </c>
      <c r="AC64" s="2" t="s">
        <v>106</v>
      </c>
      <c r="AD64" s="2" t="s">
        <v>51</v>
      </c>
      <c r="AE64" s="2" t="s">
        <v>52</v>
      </c>
      <c r="AF64" s="2" t="s">
        <v>107</v>
      </c>
      <c r="AG64" s="2" t="s">
        <v>108</v>
      </c>
      <c r="AH64" s="2" t="s">
        <v>72</v>
      </c>
      <c r="AI64" s="2" t="s">
        <v>73</v>
      </c>
    </row>
    <row r="65" customFormat="false" ht="14.25" hidden="false" customHeight="false" outlineLevel="0" collapsed="false">
      <c r="A65" s="1" t="s">
        <v>124</v>
      </c>
      <c r="B65" s="2" t="n">
        <v>805.112785665501</v>
      </c>
      <c r="C65" s="2" t="n">
        <v>209.425752633276</v>
      </c>
      <c r="D65" s="2" t="n">
        <v>1.9428</v>
      </c>
      <c r="E65" s="3" t="n">
        <v>9.6489E-059</v>
      </c>
      <c r="F65" s="3" t="n">
        <v>4.3936E-056</v>
      </c>
      <c r="G65" s="2" t="n">
        <v>3111</v>
      </c>
      <c r="H65" s="2" t="n">
        <v>115452823</v>
      </c>
      <c r="I65" s="2" t="s">
        <v>125</v>
      </c>
      <c r="J65" s="2" t="n">
        <v>601</v>
      </c>
      <c r="K65" s="3" t="n">
        <v>1.09114E-068</v>
      </c>
      <c r="L65" s="4" t="s">
        <v>126</v>
      </c>
      <c r="M65" s="2" t="n">
        <v>514819600</v>
      </c>
      <c r="N65" s="2" t="s">
        <v>127</v>
      </c>
      <c r="O65" s="2" t="n">
        <v>412</v>
      </c>
      <c r="P65" s="2" t="n">
        <v>0</v>
      </c>
      <c r="Q65" s="2" t="s">
        <v>128</v>
      </c>
      <c r="R65" s="2" t="s">
        <v>41</v>
      </c>
      <c r="S65" s="2" t="s">
        <v>42</v>
      </c>
      <c r="T65" s="2" t="s">
        <v>43</v>
      </c>
      <c r="U65" s="2" t="s">
        <v>44</v>
      </c>
      <c r="V65" s="2" t="s">
        <v>129</v>
      </c>
      <c r="W65" s="2" t="n">
        <v>601</v>
      </c>
      <c r="X65" s="3" t="n">
        <v>7.36965E-070</v>
      </c>
      <c r="Y65" s="2" t="s">
        <v>130</v>
      </c>
      <c r="Z65" s="2" t="s">
        <v>131</v>
      </c>
      <c r="AA65" s="2" t="s">
        <v>132</v>
      </c>
      <c r="AB65" s="2" t="s">
        <v>79</v>
      </c>
      <c r="AC65" s="2" t="s">
        <v>79</v>
      </c>
      <c r="AD65" s="2" t="s">
        <v>51</v>
      </c>
      <c r="AE65" s="2" t="s">
        <v>52</v>
      </c>
      <c r="AF65" s="2" t="s">
        <v>79</v>
      </c>
      <c r="AG65" s="2" t="s">
        <v>79</v>
      </c>
      <c r="AH65" s="2" t="s">
        <v>72</v>
      </c>
      <c r="AI65" s="2" t="s">
        <v>73</v>
      </c>
    </row>
    <row r="66" customFormat="false" ht="14.25" hidden="false" customHeight="false" outlineLevel="0" collapsed="false">
      <c r="A66" s="1" t="s">
        <v>348</v>
      </c>
      <c r="B66" s="2" t="n">
        <v>132.362860337089</v>
      </c>
      <c r="C66" s="2" t="n">
        <v>58.7238536050094</v>
      </c>
      <c r="D66" s="2" t="n">
        <v>1.1725</v>
      </c>
      <c r="E66" s="3" t="n">
        <v>8.466E-005</v>
      </c>
      <c r="F66" s="2" t="n">
        <v>0.0018902</v>
      </c>
      <c r="G66" s="2" t="n">
        <v>3136</v>
      </c>
      <c r="H66" s="2" t="n">
        <v>242040835</v>
      </c>
      <c r="I66" s="2" t="s">
        <v>349</v>
      </c>
      <c r="J66" s="2" t="n">
        <v>2506</v>
      </c>
      <c r="K66" s="2" t="n">
        <v>0</v>
      </c>
      <c r="L66" s="2" t="s">
        <v>350</v>
      </c>
      <c r="M66" s="2" t="n">
        <v>514819168</v>
      </c>
      <c r="N66" s="2" t="s">
        <v>351</v>
      </c>
      <c r="O66" s="2" t="n">
        <v>1217</v>
      </c>
      <c r="P66" s="2" t="n">
        <v>0</v>
      </c>
      <c r="Q66" s="2" t="s">
        <v>352</v>
      </c>
      <c r="R66" s="2" t="s">
        <v>79</v>
      </c>
      <c r="S66" s="2" t="s">
        <v>79</v>
      </c>
      <c r="T66" s="2" t="s">
        <v>79</v>
      </c>
      <c r="U66" s="2" t="s">
        <v>79</v>
      </c>
      <c r="V66" s="2" t="s">
        <v>353</v>
      </c>
      <c r="W66" s="2" t="n">
        <v>2346</v>
      </c>
      <c r="X66" s="2" t="n">
        <v>0</v>
      </c>
      <c r="Y66" s="2" t="s">
        <v>354</v>
      </c>
      <c r="Z66" s="2" t="s">
        <v>355</v>
      </c>
      <c r="AA66" s="2" t="s">
        <v>356</v>
      </c>
      <c r="AB66" s="2" t="s">
        <v>357</v>
      </c>
      <c r="AC66" s="2" t="s">
        <v>358</v>
      </c>
      <c r="AD66" s="2" t="s">
        <v>359</v>
      </c>
      <c r="AE66" s="2" t="s">
        <v>360</v>
      </c>
      <c r="AF66" s="2" t="s">
        <v>361</v>
      </c>
      <c r="AG66" s="2" t="s">
        <v>362</v>
      </c>
      <c r="AH66" s="2" t="s">
        <v>219</v>
      </c>
      <c r="AI66" s="2" t="s">
        <v>220</v>
      </c>
    </row>
    <row r="67" customFormat="false" ht="14.25" hidden="false" customHeight="false" outlineLevel="0" collapsed="false">
      <c r="A67" s="1" t="s">
        <v>133</v>
      </c>
      <c r="B67" s="2" t="n">
        <v>450.104863053886</v>
      </c>
      <c r="C67" s="2" t="n">
        <v>47.3542644742092</v>
      </c>
      <c r="D67" s="2" t="n">
        <v>3.2487</v>
      </c>
      <c r="E67" s="3" t="n">
        <v>9.3196E-068</v>
      </c>
      <c r="F67" s="3" t="n">
        <v>5.4358E-065</v>
      </c>
      <c r="G67" s="2" t="n">
        <v>1829</v>
      </c>
      <c r="H67" s="2" t="n">
        <v>226510309</v>
      </c>
      <c r="I67" s="2" t="s">
        <v>134</v>
      </c>
      <c r="J67" s="2" t="n">
        <v>941</v>
      </c>
      <c r="K67" s="3" t="n">
        <v>4.58986E-116</v>
      </c>
      <c r="L67" s="4" t="s">
        <v>135</v>
      </c>
      <c r="M67" s="2" t="n">
        <v>226510308</v>
      </c>
      <c r="N67" s="2" t="s">
        <v>136</v>
      </c>
      <c r="O67" s="2" t="n">
        <v>270</v>
      </c>
      <c r="P67" s="3" t="n">
        <v>3.43713E-137</v>
      </c>
      <c r="Q67" s="2" t="s">
        <v>137</v>
      </c>
      <c r="R67" s="2" t="s">
        <v>79</v>
      </c>
      <c r="S67" s="2" t="s">
        <v>79</v>
      </c>
      <c r="T67" s="2" t="s">
        <v>79</v>
      </c>
      <c r="U67" s="2" t="s">
        <v>79</v>
      </c>
      <c r="V67" s="2" t="s">
        <v>79</v>
      </c>
      <c r="W67" s="2" t="s">
        <v>79</v>
      </c>
      <c r="X67" s="2" t="s">
        <v>79</v>
      </c>
      <c r="Y67" s="2" t="s">
        <v>79</v>
      </c>
      <c r="Z67" s="2" t="s">
        <v>79</v>
      </c>
      <c r="AA67" s="2" t="s">
        <v>79</v>
      </c>
      <c r="AB67" s="2" t="s">
        <v>79</v>
      </c>
      <c r="AC67" s="2" t="s">
        <v>79</v>
      </c>
      <c r="AD67" s="2" t="s">
        <v>79</v>
      </c>
      <c r="AE67" s="2" t="s">
        <v>79</v>
      </c>
      <c r="AF67" s="2" t="s">
        <v>79</v>
      </c>
      <c r="AG67" s="2" t="s">
        <v>79</v>
      </c>
      <c r="AH67" s="2" t="s">
        <v>79</v>
      </c>
      <c r="AI67" s="2" t="s">
        <v>79</v>
      </c>
    </row>
    <row r="68" customFormat="false" ht="14.25" hidden="false" customHeight="false" outlineLevel="0" collapsed="false">
      <c r="A68" s="1" t="s">
        <v>138</v>
      </c>
      <c r="B68" s="2" t="n">
        <v>253.211918562602</v>
      </c>
      <c r="C68" s="2" t="n">
        <v>26.6089544464446</v>
      </c>
      <c r="D68" s="2" t="n">
        <v>3.2504</v>
      </c>
      <c r="E68" s="3" t="n">
        <v>6.4622E-039</v>
      </c>
      <c r="F68" s="3" t="n">
        <v>1.6444E-036</v>
      </c>
      <c r="G68" s="2" t="n">
        <v>1229</v>
      </c>
      <c r="H68" s="2" t="n">
        <v>226510309</v>
      </c>
      <c r="I68" s="2" t="s">
        <v>134</v>
      </c>
      <c r="J68" s="2" t="n">
        <v>807</v>
      </c>
      <c r="K68" s="3" t="n">
        <v>7.72148E-099</v>
      </c>
      <c r="L68" s="4" t="s">
        <v>135</v>
      </c>
      <c r="M68" s="2" t="n">
        <v>242057770</v>
      </c>
      <c r="N68" s="2" t="s">
        <v>139</v>
      </c>
      <c r="O68" s="2" t="n">
        <v>255</v>
      </c>
      <c r="P68" s="3" t="n">
        <v>4.98831E-129</v>
      </c>
      <c r="Q68" s="2" t="s">
        <v>78</v>
      </c>
      <c r="R68" s="2" t="s">
        <v>79</v>
      </c>
      <c r="S68" s="2" t="s">
        <v>79</v>
      </c>
      <c r="T68" s="2" t="s">
        <v>79</v>
      </c>
      <c r="U68" s="2" t="s">
        <v>79</v>
      </c>
      <c r="V68" s="2" t="s">
        <v>79</v>
      </c>
      <c r="W68" s="2" t="s">
        <v>79</v>
      </c>
      <c r="X68" s="2" t="s">
        <v>79</v>
      </c>
      <c r="Y68" s="2" t="s">
        <v>79</v>
      </c>
      <c r="Z68" s="2" t="s">
        <v>140</v>
      </c>
      <c r="AA68" s="2" t="s">
        <v>141</v>
      </c>
      <c r="AB68" s="2" t="s">
        <v>79</v>
      </c>
      <c r="AC68" s="2" t="s">
        <v>79</v>
      </c>
      <c r="AD68" s="2" t="s">
        <v>142</v>
      </c>
      <c r="AE68" s="2" t="s">
        <v>143</v>
      </c>
      <c r="AF68" s="2" t="s">
        <v>79</v>
      </c>
      <c r="AG68" s="2" t="s">
        <v>79</v>
      </c>
      <c r="AH68" s="2" t="s">
        <v>79</v>
      </c>
      <c r="AI68" s="2" t="s">
        <v>79</v>
      </c>
    </row>
    <row r="69" customFormat="false" ht="14.25" hidden="false" customHeight="false" outlineLevel="0" collapsed="false">
      <c r="A69" s="1" t="s">
        <v>321</v>
      </c>
      <c r="B69" s="2" t="n">
        <v>64.0836425518515</v>
      </c>
      <c r="C69" s="2" t="n">
        <v>0.806203371842524</v>
      </c>
      <c r="D69" s="2" t="n">
        <v>6.3127</v>
      </c>
      <c r="E69" s="3" t="n">
        <v>2.8422E-015</v>
      </c>
      <c r="F69" s="3" t="n">
        <v>2.399E-013</v>
      </c>
      <c r="G69" s="2" t="n">
        <v>1154</v>
      </c>
      <c r="H69" s="2" t="n">
        <v>226530935</v>
      </c>
      <c r="I69" s="2" t="s">
        <v>322</v>
      </c>
      <c r="J69" s="2" t="n">
        <v>816</v>
      </c>
      <c r="K69" s="3" t="n">
        <v>5.46424E-105</v>
      </c>
      <c r="L69" s="2" t="s">
        <v>323</v>
      </c>
      <c r="M69" s="2" t="n">
        <v>514762936</v>
      </c>
      <c r="N69" s="2" t="s">
        <v>324</v>
      </c>
      <c r="O69" s="2" t="n">
        <v>294</v>
      </c>
      <c r="P69" s="3" t="n">
        <v>9.7684E-151</v>
      </c>
      <c r="Q69" s="2" t="s">
        <v>325</v>
      </c>
      <c r="R69" s="2" t="s">
        <v>79</v>
      </c>
      <c r="S69" s="2" t="s">
        <v>79</v>
      </c>
      <c r="T69" s="2" t="s">
        <v>79</v>
      </c>
      <c r="U69" s="2" t="s">
        <v>79</v>
      </c>
      <c r="V69" s="2" t="s">
        <v>326</v>
      </c>
      <c r="W69" s="2" t="n">
        <v>416</v>
      </c>
      <c r="X69" s="3" t="n">
        <v>6.13536E-047</v>
      </c>
      <c r="Y69" s="2" t="s">
        <v>327</v>
      </c>
      <c r="Z69" s="2" t="s">
        <v>328</v>
      </c>
      <c r="AA69" s="2" t="s">
        <v>329</v>
      </c>
      <c r="AB69" s="2" t="s">
        <v>79</v>
      </c>
      <c r="AC69" s="2" t="s">
        <v>79</v>
      </c>
      <c r="AD69" s="2" t="s">
        <v>51</v>
      </c>
      <c r="AE69" s="2" t="s">
        <v>52</v>
      </c>
      <c r="AF69" s="2" t="s">
        <v>79</v>
      </c>
      <c r="AG69" s="2" t="s">
        <v>79</v>
      </c>
      <c r="AH69" s="2" t="s">
        <v>79</v>
      </c>
      <c r="AI69" s="2" t="s">
        <v>79</v>
      </c>
    </row>
    <row r="70" customFormat="false" ht="14.25" hidden="false" customHeight="false" outlineLevel="0" collapsed="false">
      <c r="A70" s="1" t="s">
        <v>185</v>
      </c>
      <c r="B70" s="2" t="n">
        <v>174.233715579355</v>
      </c>
      <c r="C70" s="2" t="n">
        <v>59.3471761067129</v>
      </c>
      <c r="D70" s="2" t="n">
        <v>1.5538</v>
      </c>
      <c r="E70" s="3" t="n">
        <v>9.8384E-010</v>
      </c>
      <c r="F70" s="3" t="n">
        <v>5.1744E-008</v>
      </c>
      <c r="G70" s="2" t="n">
        <v>698</v>
      </c>
      <c r="H70" s="2" t="n">
        <v>357123476</v>
      </c>
      <c r="I70" s="2" t="s">
        <v>186</v>
      </c>
      <c r="J70" s="2" t="n">
        <v>534</v>
      </c>
      <c r="K70" s="3" t="n">
        <v>3.70598E-066</v>
      </c>
      <c r="L70" s="2" t="s">
        <v>187</v>
      </c>
      <c r="M70" s="2" t="n">
        <v>391417148</v>
      </c>
      <c r="N70" s="2" t="s">
        <v>188</v>
      </c>
      <c r="O70" s="2" t="n">
        <v>290</v>
      </c>
      <c r="P70" s="3" t="n">
        <v>9.70934E-149</v>
      </c>
      <c r="Q70" s="2" t="s">
        <v>189</v>
      </c>
      <c r="R70" s="2" t="s">
        <v>79</v>
      </c>
      <c r="S70" s="2" t="s">
        <v>79</v>
      </c>
      <c r="T70" s="2" t="s">
        <v>79</v>
      </c>
      <c r="U70" s="2" t="s">
        <v>79</v>
      </c>
      <c r="V70" s="2" t="s">
        <v>190</v>
      </c>
      <c r="W70" s="2" t="n">
        <v>307</v>
      </c>
      <c r="X70" s="3" t="n">
        <v>2.8635E-033</v>
      </c>
      <c r="Y70" s="2" t="s">
        <v>191</v>
      </c>
      <c r="Z70" s="2" t="s">
        <v>192</v>
      </c>
      <c r="AA70" s="2" t="s">
        <v>193</v>
      </c>
      <c r="AB70" s="2" t="s">
        <v>79</v>
      </c>
      <c r="AC70" s="2" t="s">
        <v>79</v>
      </c>
      <c r="AD70" s="2" t="s">
        <v>51</v>
      </c>
      <c r="AE70" s="2" t="s">
        <v>52</v>
      </c>
      <c r="AF70" s="2" t="s">
        <v>79</v>
      </c>
      <c r="AG70" s="2" t="s">
        <v>79</v>
      </c>
      <c r="AH70" s="2" t="s">
        <v>55</v>
      </c>
      <c r="AI70" s="2" t="s">
        <v>56</v>
      </c>
    </row>
    <row r="71" customFormat="false" ht="14.25" hidden="false" customHeight="false" outlineLevel="0" collapsed="false">
      <c r="A71" s="1" t="s">
        <v>221</v>
      </c>
      <c r="B71" s="2" t="n">
        <v>350.043882325016</v>
      </c>
      <c r="C71" s="2" t="n">
        <v>51.8354822689612</v>
      </c>
      <c r="D71" s="2" t="n">
        <v>2.7555</v>
      </c>
      <c r="E71" s="3" t="n">
        <v>7.0368E-044</v>
      </c>
      <c r="F71" s="3" t="n">
        <v>2.1743E-041</v>
      </c>
      <c r="G71" s="2" t="n">
        <v>3172</v>
      </c>
      <c r="H71" s="2" t="n">
        <v>413920685</v>
      </c>
      <c r="I71" s="2" t="s">
        <v>222</v>
      </c>
      <c r="J71" s="2" t="n">
        <v>1181</v>
      </c>
      <c r="K71" s="3" t="n">
        <v>6.05532E-147</v>
      </c>
      <c r="L71" s="2" t="s">
        <v>223</v>
      </c>
      <c r="M71" s="2" t="n">
        <v>514710464</v>
      </c>
      <c r="N71" s="2" t="s">
        <v>224</v>
      </c>
      <c r="O71" s="2" t="n">
        <v>518</v>
      </c>
      <c r="P71" s="2" t="n">
        <v>0</v>
      </c>
      <c r="Q71" s="2" t="s">
        <v>225</v>
      </c>
      <c r="R71" s="2" t="s">
        <v>79</v>
      </c>
      <c r="S71" s="2" t="s">
        <v>79</v>
      </c>
      <c r="T71" s="2" t="s">
        <v>79</v>
      </c>
      <c r="U71" s="2" t="s">
        <v>79</v>
      </c>
      <c r="V71" s="2" t="s">
        <v>226</v>
      </c>
      <c r="W71" s="2" t="n">
        <v>1082</v>
      </c>
      <c r="X71" s="3" t="n">
        <v>5.54958E-133</v>
      </c>
      <c r="Y71" s="2" t="s">
        <v>227</v>
      </c>
      <c r="Z71" s="2" t="s">
        <v>228</v>
      </c>
      <c r="AA71" s="2" t="s">
        <v>229</v>
      </c>
      <c r="AB71" s="2" t="s">
        <v>230</v>
      </c>
      <c r="AC71" s="2" t="s">
        <v>231</v>
      </c>
      <c r="AD71" s="2" t="s">
        <v>232</v>
      </c>
      <c r="AE71" s="2" t="s">
        <v>233</v>
      </c>
      <c r="AF71" s="2" t="s">
        <v>234</v>
      </c>
      <c r="AG71" s="2" t="s">
        <v>235</v>
      </c>
      <c r="AH71" s="2" t="s">
        <v>219</v>
      </c>
      <c r="AI71" s="2" t="s">
        <v>220</v>
      </c>
    </row>
    <row r="73" customFormat="false" ht="14.25" hidden="false" customHeight="false" outlineLevel="0" collapsed="false">
      <c r="A73" s="1" t="s">
        <v>363</v>
      </c>
    </row>
    <row r="74" customFormat="false" ht="14.25" hidden="false" customHeight="false" outlineLevel="0" collapsed="false">
      <c r="A74" s="1" t="s">
        <v>332</v>
      </c>
      <c r="B74" s="2" t="n">
        <v>8.37253794490667</v>
      </c>
      <c r="C74" s="2" t="n">
        <v>31.3194703384545</v>
      </c>
      <c r="D74" s="2" t="n">
        <v>-1.9033</v>
      </c>
      <c r="E74" s="3" t="n">
        <v>9.0238E-006</v>
      </c>
      <c r="F74" s="2" t="n">
        <v>0.00010865</v>
      </c>
      <c r="G74" s="2" t="n">
        <v>1934</v>
      </c>
      <c r="H74" s="2" t="n">
        <v>302764058</v>
      </c>
      <c r="I74" s="2" t="s">
        <v>333</v>
      </c>
      <c r="J74" s="2" t="n">
        <v>197</v>
      </c>
      <c r="K74" s="3" t="n">
        <v>8.46094E-035</v>
      </c>
      <c r="L74" s="2" t="s">
        <v>334</v>
      </c>
      <c r="M74" s="2" t="n">
        <v>29540489</v>
      </c>
      <c r="N74" s="2" t="s">
        <v>335</v>
      </c>
      <c r="O74" s="2" t="n">
        <v>202</v>
      </c>
      <c r="P74" s="3" t="n">
        <v>2.30079E-099</v>
      </c>
      <c r="Q74" s="2" t="s">
        <v>336</v>
      </c>
      <c r="R74" s="2" t="s">
        <v>337</v>
      </c>
      <c r="S74" s="2" t="s">
        <v>338</v>
      </c>
      <c r="T74" s="2" t="s">
        <v>339</v>
      </c>
      <c r="U74" s="2" t="s">
        <v>340</v>
      </c>
      <c r="V74" s="2" t="s">
        <v>341</v>
      </c>
      <c r="W74" s="2" t="n">
        <v>183</v>
      </c>
      <c r="X74" s="3" t="n">
        <v>4.30304E-035</v>
      </c>
      <c r="Y74" s="2" t="s">
        <v>342</v>
      </c>
      <c r="Z74" s="2" t="s">
        <v>343</v>
      </c>
      <c r="AA74" s="2" t="s">
        <v>344</v>
      </c>
      <c r="AB74" s="2" t="s">
        <v>345</v>
      </c>
      <c r="AC74" s="2" t="s">
        <v>346</v>
      </c>
      <c r="AD74" s="2" t="s">
        <v>51</v>
      </c>
      <c r="AE74" s="2" t="s">
        <v>52</v>
      </c>
      <c r="AF74" s="2" t="s">
        <v>79</v>
      </c>
      <c r="AG74" s="2" t="s">
        <v>79</v>
      </c>
      <c r="AH74" s="2" t="s">
        <v>72</v>
      </c>
      <c r="AI74" s="2" t="s">
        <v>73</v>
      </c>
    </row>
    <row r="75" customFormat="false" ht="14.25" hidden="false" customHeight="false" outlineLevel="0" collapsed="false">
      <c r="A75" s="1" t="s">
        <v>364</v>
      </c>
      <c r="B75" s="2" t="n">
        <v>0.227242914583288</v>
      </c>
      <c r="C75" s="2" t="n">
        <v>11.0875081759749</v>
      </c>
      <c r="D75" s="2" t="n">
        <v>-5.6086</v>
      </c>
      <c r="E75" s="2" t="n">
        <v>0.00022797</v>
      </c>
      <c r="F75" s="2" t="n">
        <v>0.0021583</v>
      </c>
      <c r="G75" s="2" t="n">
        <v>981</v>
      </c>
      <c r="H75" s="2" t="n">
        <v>115456157</v>
      </c>
      <c r="I75" s="2" t="s">
        <v>365</v>
      </c>
      <c r="J75" s="2" t="n">
        <v>418</v>
      </c>
      <c r="K75" s="3" t="n">
        <v>1.75514E-046</v>
      </c>
      <c r="L75" s="4" t="s">
        <v>366</v>
      </c>
      <c r="M75" s="2" t="n">
        <v>514813021</v>
      </c>
      <c r="N75" s="2" t="s">
        <v>367</v>
      </c>
      <c r="O75" s="2" t="n">
        <v>163</v>
      </c>
      <c r="P75" s="3" t="n">
        <v>5.4885E-078</v>
      </c>
      <c r="Q75" s="2" t="s">
        <v>368</v>
      </c>
      <c r="R75" s="2" t="s">
        <v>79</v>
      </c>
      <c r="S75" s="2" t="s">
        <v>79</v>
      </c>
      <c r="T75" s="2" t="s">
        <v>79</v>
      </c>
      <c r="U75" s="2" t="s">
        <v>79</v>
      </c>
      <c r="V75" s="2" t="s">
        <v>369</v>
      </c>
      <c r="W75" s="2" t="n">
        <v>192</v>
      </c>
      <c r="X75" s="3" t="n">
        <v>2.81172E-016</v>
      </c>
      <c r="Y75" s="2" t="s">
        <v>370</v>
      </c>
      <c r="Z75" s="2" t="s">
        <v>371</v>
      </c>
      <c r="AA75" s="2" t="s">
        <v>372</v>
      </c>
      <c r="AB75" s="2" t="s">
        <v>105</v>
      </c>
      <c r="AC75" s="2" t="s">
        <v>106</v>
      </c>
      <c r="AD75" s="2" t="s">
        <v>51</v>
      </c>
      <c r="AE75" s="2" t="s">
        <v>52</v>
      </c>
      <c r="AF75" s="2" t="s">
        <v>373</v>
      </c>
      <c r="AG75" s="2" t="s">
        <v>374</v>
      </c>
      <c r="AH75" s="2" t="s">
        <v>72</v>
      </c>
      <c r="AI75" s="2" t="s">
        <v>73</v>
      </c>
    </row>
    <row r="76" customFormat="false" ht="14.25" hidden="false" customHeight="false" outlineLevel="0" collapsed="false">
      <c r="A76" s="1" t="s">
        <v>36</v>
      </c>
      <c r="B76" s="2" t="n">
        <v>25.8561533071157</v>
      </c>
      <c r="C76" s="2" t="n">
        <v>75.6361983600004</v>
      </c>
      <c r="D76" s="2" t="n">
        <v>-1.5486</v>
      </c>
      <c r="E76" s="3" t="n">
        <v>6.5731E-010</v>
      </c>
      <c r="F76" s="3" t="n">
        <v>1.2401E-008</v>
      </c>
      <c r="G76" s="2" t="n">
        <v>1378</v>
      </c>
      <c r="H76" s="2" t="n">
        <v>115473383</v>
      </c>
      <c r="I76" s="2" t="s">
        <v>37</v>
      </c>
      <c r="J76" s="2" t="n">
        <v>791</v>
      </c>
      <c r="K76" s="3" t="n">
        <v>4.61232E-101</v>
      </c>
      <c r="L76" s="4" t="s">
        <v>38</v>
      </c>
      <c r="M76" s="2" t="n">
        <v>514736131</v>
      </c>
      <c r="N76" s="2" t="s">
        <v>39</v>
      </c>
      <c r="O76" s="2" t="n">
        <v>330</v>
      </c>
      <c r="P76" s="3" t="n">
        <v>1.1395E-170</v>
      </c>
      <c r="Q76" s="2" t="s">
        <v>40</v>
      </c>
      <c r="R76" s="2" t="s">
        <v>41</v>
      </c>
      <c r="S76" s="2" t="s">
        <v>42</v>
      </c>
      <c r="T76" s="2" t="s">
        <v>43</v>
      </c>
      <c r="U76" s="2" t="s">
        <v>44</v>
      </c>
      <c r="V76" s="2" t="s">
        <v>45</v>
      </c>
      <c r="W76" s="2" t="n">
        <v>791</v>
      </c>
      <c r="X76" s="3" t="n">
        <v>3.11521E-102</v>
      </c>
      <c r="Y76" s="2" t="s">
        <v>46</v>
      </c>
      <c r="Z76" s="2" t="s">
        <v>47</v>
      </c>
      <c r="AA76" s="2" t="s">
        <v>48</v>
      </c>
      <c r="AB76" s="2" t="s">
        <v>49</v>
      </c>
      <c r="AC76" s="2" t="s">
        <v>50</v>
      </c>
      <c r="AD76" s="2" t="s">
        <v>51</v>
      </c>
      <c r="AE76" s="2" t="s">
        <v>52</v>
      </c>
      <c r="AF76" s="2" t="s">
        <v>53</v>
      </c>
      <c r="AG76" s="2" t="s">
        <v>54</v>
      </c>
      <c r="AH76" s="2" t="s">
        <v>55</v>
      </c>
      <c r="AI76" s="2" t="s">
        <v>56</v>
      </c>
    </row>
    <row r="77" customFormat="false" ht="14.25" hidden="false" customHeight="false" outlineLevel="0" collapsed="false">
      <c r="A77" s="1" t="s">
        <v>57</v>
      </c>
      <c r="B77" s="2" t="n">
        <v>4.72665262333239</v>
      </c>
      <c r="C77" s="2" t="n">
        <v>27.908480655876</v>
      </c>
      <c r="D77" s="2" t="n">
        <v>-2.5618</v>
      </c>
      <c r="E77" s="3" t="n">
        <v>1.3229E-006</v>
      </c>
      <c r="F77" s="3" t="n">
        <v>1.7854E-005</v>
      </c>
      <c r="G77" s="2" t="n">
        <v>1312</v>
      </c>
      <c r="H77" s="2" t="n">
        <v>115459158</v>
      </c>
      <c r="I77" s="2" t="s">
        <v>58</v>
      </c>
      <c r="J77" s="2" t="n">
        <v>648</v>
      </c>
      <c r="K77" s="3" t="n">
        <v>1.06652E-078</v>
      </c>
      <c r="L77" s="2" t="s">
        <v>59</v>
      </c>
      <c r="M77" s="2" t="n">
        <v>195636569</v>
      </c>
      <c r="N77" s="2" t="s">
        <v>60</v>
      </c>
      <c r="O77" s="2" t="n">
        <v>329</v>
      </c>
      <c r="P77" s="3" t="n">
        <v>3.89712E-170</v>
      </c>
      <c r="Q77" s="2" t="s">
        <v>61</v>
      </c>
      <c r="R77" s="2" t="s">
        <v>41</v>
      </c>
      <c r="S77" s="2" t="s">
        <v>42</v>
      </c>
      <c r="T77" s="2" t="s">
        <v>43</v>
      </c>
      <c r="U77" s="2" t="s">
        <v>44</v>
      </c>
      <c r="V77" s="2" t="s">
        <v>62</v>
      </c>
      <c r="W77" s="2" t="n">
        <v>648</v>
      </c>
      <c r="X77" s="3" t="n">
        <v>7.20341E-080</v>
      </c>
      <c r="Y77" s="2" t="s">
        <v>63</v>
      </c>
      <c r="Z77" s="2" t="s">
        <v>64</v>
      </c>
      <c r="AA77" s="2" t="s">
        <v>65</v>
      </c>
      <c r="AB77" s="2" t="s">
        <v>66</v>
      </c>
      <c r="AC77" s="2" t="s">
        <v>67</v>
      </c>
      <c r="AD77" s="2" t="s">
        <v>68</v>
      </c>
      <c r="AE77" s="2" t="s">
        <v>69</v>
      </c>
      <c r="AF77" s="2" t="s">
        <v>70</v>
      </c>
      <c r="AG77" s="2" t="s">
        <v>71</v>
      </c>
      <c r="AH77" s="2" t="s">
        <v>72</v>
      </c>
      <c r="AI77" s="2" t="s">
        <v>73</v>
      </c>
    </row>
    <row r="78" customFormat="false" ht="14.25" hidden="false" customHeight="false" outlineLevel="0" collapsed="false">
      <c r="A78" s="1" t="s">
        <v>375</v>
      </c>
      <c r="B78" s="2" t="n">
        <v>1.99519279004127</v>
      </c>
      <c r="C78" s="2" t="n">
        <v>13.8277668506455</v>
      </c>
      <c r="D78" s="2" t="n">
        <v>-2.793</v>
      </c>
      <c r="E78" s="2" t="n">
        <v>0.00041381</v>
      </c>
      <c r="F78" s="2" t="n">
        <v>0.0037217</v>
      </c>
      <c r="G78" s="2" t="n">
        <v>1775</v>
      </c>
      <c r="H78" s="2" t="n">
        <v>226493860</v>
      </c>
      <c r="I78" s="2" t="s">
        <v>376</v>
      </c>
      <c r="J78" s="2" t="n">
        <v>786</v>
      </c>
      <c r="K78" s="3" t="n">
        <v>4.39083E-096</v>
      </c>
      <c r="L78" s="2" t="s">
        <v>377</v>
      </c>
      <c r="M78" s="2" t="n">
        <v>514736149</v>
      </c>
      <c r="N78" s="2" t="s">
        <v>378</v>
      </c>
      <c r="O78" s="2" t="n">
        <v>483</v>
      </c>
      <c r="P78" s="2" t="n">
        <v>0</v>
      </c>
      <c r="Q78" s="2" t="s">
        <v>379</v>
      </c>
      <c r="R78" s="2" t="s">
        <v>79</v>
      </c>
      <c r="S78" s="2" t="s">
        <v>79</v>
      </c>
      <c r="T78" s="2" t="s">
        <v>79</v>
      </c>
      <c r="U78" s="2" t="s">
        <v>79</v>
      </c>
      <c r="V78" s="2" t="s">
        <v>79</v>
      </c>
      <c r="W78" s="2" t="s">
        <v>79</v>
      </c>
      <c r="X78" s="2" t="s">
        <v>79</v>
      </c>
      <c r="Y78" s="2" t="e">
        <f aca="false">--A73</f>
        <v>#VALUE!</v>
      </c>
      <c r="Z78" s="2" t="s">
        <v>380</v>
      </c>
      <c r="AA78" s="2" t="s">
        <v>381</v>
      </c>
      <c r="AB78" s="2" t="s">
        <v>79</v>
      </c>
      <c r="AC78" s="2" t="s">
        <v>79</v>
      </c>
      <c r="AD78" s="2" t="s">
        <v>382</v>
      </c>
      <c r="AE78" s="2" t="s">
        <v>383</v>
      </c>
      <c r="AF78" s="2" t="s">
        <v>79</v>
      </c>
      <c r="AG78" s="2" t="s">
        <v>79</v>
      </c>
      <c r="AH78" s="2" t="s">
        <v>79</v>
      </c>
      <c r="AI78" s="2" t="s">
        <v>79</v>
      </c>
    </row>
    <row r="79" customFormat="false" ht="14.25" hidden="false" customHeight="false" outlineLevel="0" collapsed="false">
      <c r="A79" s="1" t="s">
        <v>74</v>
      </c>
      <c r="B79" s="2" t="n">
        <v>15.0434809454137</v>
      </c>
      <c r="C79" s="2" t="n">
        <v>45.1678945237244</v>
      </c>
      <c r="D79" s="2" t="n">
        <v>-1.5862</v>
      </c>
      <c r="E79" s="3" t="n">
        <v>1.3247E-006</v>
      </c>
      <c r="F79" s="3" t="n">
        <v>1.7873E-005</v>
      </c>
      <c r="G79" s="2" t="n">
        <v>1994</v>
      </c>
      <c r="H79" s="2" t="n">
        <v>226531972</v>
      </c>
      <c r="I79" s="2" t="s">
        <v>75</v>
      </c>
      <c r="J79" s="2" t="n">
        <v>1736</v>
      </c>
      <c r="K79" s="2" t="n">
        <v>0</v>
      </c>
      <c r="L79" s="2" t="s">
        <v>76</v>
      </c>
      <c r="M79" s="2" t="n">
        <v>242042212</v>
      </c>
      <c r="N79" s="2" t="s">
        <v>77</v>
      </c>
      <c r="O79" s="2" t="n">
        <v>583</v>
      </c>
      <c r="P79" s="2" t="n">
        <v>0</v>
      </c>
      <c r="Q79" s="2" t="s">
        <v>78</v>
      </c>
      <c r="R79" s="2" t="s">
        <v>79</v>
      </c>
      <c r="S79" s="2" t="s">
        <v>79</v>
      </c>
      <c r="T79" s="2" t="s">
        <v>79</v>
      </c>
      <c r="U79" s="2" t="s">
        <v>79</v>
      </c>
      <c r="V79" s="2" t="s">
        <v>80</v>
      </c>
      <c r="W79" s="2" t="n">
        <v>991</v>
      </c>
      <c r="X79" s="3" t="n">
        <v>6.04709E-126</v>
      </c>
      <c r="Y79" s="2" t="s">
        <v>81</v>
      </c>
      <c r="Z79" s="2" t="s">
        <v>82</v>
      </c>
      <c r="AA79" s="2" t="s">
        <v>83</v>
      </c>
      <c r="AB79" s="2" t="s">
        <v>84</v>
      </c>
      <c r="AC79" s="2" t="s">
        <v>85</v>
      </c>
      <c r="AD79" s="2" t="s">
        <v>86</v>
      </c>
      <c r="AE79" s="2" t="s">
        <v>87</v>
      </c>
      <c r="AF79" s="2" t="s">
        <v>79</v>
      </c>
      <c r="AG79" s="2" t="s">
        <v>79</v>
      </c>
      <c r="AH79" s="2" t="s">
        <v>79</v>
      </c>
      <c r="AI79" s="2" t="s">
        <v>79</v>
      </c>
    </row>
    <row r="80" customFormat="false" ht="14.25" hidden="false" customHeight="false" outlineLevel="0" collapsed="false">
      <c r="A80" s="1" t="s">
        <v>88</v>
      </c>
      <c r="B80" s="2" t="n">
        <v>33.0420287520684</v>
      </c>
      <c r="C80" s="2" t="n">
        <v>167.028884099357</v>
      </c>
      <c r="D80" s="2" t="n">
        <v>-2.3377</v>
      </c>
      <c r="E80" s="3" t="n">
        <v>7.3842E-030</v>
      </c>
      <c r="F80" s="3" t="n">
        <v>3.7896E-028</v>
      </c>
      <c r="G80" s="2" t="n">
        <v>4561</v>
      </c>
      <c r="H80" s="2" t="n">
        <v>242067020</v>
      </c>
      <c r="I80" s="2" t="s">
        <v>89</v>
      </c>
      <c r="J80" s="2" t="n">
        <v>1364</v>
      </c>
      <c r="K80" s="3" t="n">
        <v>2.45295E-170</v>
      </c>
      <c r="L80" s="2" t="s">
        <v>90</v>
      </c>
      <c r="M80" s="2" t="n">
        <v>242067019</v>
      </c>
      <c r="N80" s="2" t="s">
        <v>91</v>
      </c>
      <c r="O80" s="2" t="n">
        <v>603</v>
      </c>
      <c r="P80" s="2" t="n">
        <v>0</v>
      </c>
      <c r="Q80" s="2" t="s">
        <v>78</v>
      </c>
      <c r="R80" s="2" t="s">
        <v>79</v>
      </c>
      <c r="S80" s="2" t="s">
        <v>79</v>
      </c>
      <c r="T80" s="2" t="s">
        <v>79</v>
      </c>
      <c r="U80" s="2" t="s">
        <v>79</v>
      </c>
      <c r="V80" s="2" t="s">
        <v>80</v>
      </c>
      <c r="W80" s="2" t="n">
        <v>881</v>
      </c>
      <c r="X80" s="3" t="n">
        <v>3.57881E-104</v>
      </c>
      <c r="Y80" s="2" t="s">
        <v>81</v>
      </c>
      <c r="Z80" s="2" t="s">
        <v>82</v>
      </c>
      <c r="AA80" s="2" t="s">
        <v>83</v>
      </c>
      <c r="AB80" s="2" t="s">
        <v>92</v>
      </c>
      <c r="AC80" s="2" t="s">
        <v>93</v>
      </c>
      <c r="AD80" s="2" t="s">
        <v>94</v>
      </c>
      <c r="AE80" s="2" t="s">
        <v>95</v>
      </c>
      <c r="AF80" s="2" t="s">
        <v>79</v>
      </c>
      <c r="AG80" s="2" t="s">
        <v>79</v>
      </c>
      <c r="AH80" s="2" t="s">
        <v>79</v>
      </c>
      <c r="AI80" s="2" t="s">
        <v>79</v>
      </c>
    </row>
    <row r="81" s="1" customFormat="true" ht="14.25" hidden="false" customHeight="false" outlineLevel="0" collapsed="false">
      <c r="A81" s="1" t="s">
        <v>283</v>
      </c>
      <c r="B81" s="1" t="n">
        <v>4.81754978916571</v>
      </c>
      <c r="C81" s="1" t="n">
        <v>19.3411673040828</v>
      </c>
      <c r="D81" s="1" t="n">
        <v>-2.0053</v>
      </c>
      <c r="E81" s="1" t="n">
        <v>0.00033926</v>
      </c>
      <c r="F81" s="1" t="n">
        <v>0.0030972</v>
      </c>
      <c r="G81" s="1" t="n">
        <v>2508</v>
      </c>
      <c r="H81" s="1" t="n">
        <v>115446797</v>
      </c>
      <c r="I81" s="1" t="s">
        <v>284</v>
      </c>
      <c r="J81" s="1" t="n">
        <v>1980</v>
      </c>
      <c r="K81" s="1" t="n">
        <v>0</v>
      </c>
      <c r="L81" s="5" t="s">
        <v>285</v>
      </c>
      <c r="M81" s="1" t="n">
        <v>242065493</v>
      </c>
      <c r="N81" s="1" t="s">
        <v>286</v>
      </c>
      <c r="O81" s="1" t="n">
        <v>1065</v>
      </c>
      <c r="P81" s="1" t="n">
        <v>0</v>
      </c>
      <c r="Q81" s="1" t="s">
        <v>78</v>
      </c>
      <c r="R81" s="1" t="s">
        <v>79</v>
      </c>
      <c r="S81" s="1" t="s">
        <v>79</v>
      </c>
      <c r="T81" s="1" t="s">
        <v>79</v>
      </c>
      <c r="U81" s="1" t="s">
        <v>79</v>
      </c>
      <c r="V81" s="1" t="s">
        <v>287</v>
      </c>
      <c r="W81" s="1" t="n">
        <v>1980</v>
      </c>
      <c r="X81" s="1" t="n">
        <v>0</v>
      </c>
      <c r="Y81" s="1" t="s">
        <v>288</v>
      </c>
      <c r="Z81" s="1" t="s">
        <v>289</v>
      </c>
      <c r="AA81" s="1" t="s">
        <v>290</v>
      </c>
      <c r="AB81" s="1" t="s">
        <v>291</v>
      </c>
      <c r="AC81" s="1" t="s">
        <v>292</v>
      </c>
      <c r="AD81" s="1" t="s">
        <v>293</v>
      </c>
      <c r="AE81" s="1" t="s">
        <v>294</v>
      </c>
      <c r="AF81" s="1" t="s">
        <v>79</v>
      </c>
      <c r="AG81" s="1" t="s">
        <v>79</v>
      </c>
      <c r="AH81" s="1" t="s">
        <v>295</v>
      </c>
      <c r="AI81" s="1" t="s">
        <v>296</v>
      </c>
    </row>
    <row r="82" customFormat="false" ht="14.25" hidden="false" customHeight="false" outlineLevel="0" collapsed="false">
      <c r="A82" s="1" t="s">
        <v>384</v>
      </c>
      <c r="B82" s="2" t="n">
        <v>10.7245021108437</v>
      </c>
      <c r="C82" s="2" t="n">
        <v>32.2490503965543</v>
      </c>
      <c r="D82" s="2" t="n">
        <v>-1.5883</v>
      </c>
      <c r="E82" s="3" t="n">
        <v>4.3252E-005</v>
      </c>
      <c r="F82" s="2" t="n">
        <v>0.00046576</v>
      </c>
      <c r="G82" s="2" t="n">
        <v>2334</v>
      </c>
      <c r="H82" s="2" t="n">
        <v>242073634</v>
      </c>
      <c r="I82" s="2" t="s">
        <v>385</v>
      </c>
      <c r="J82" s="2" t="n">
        <v>1363</v>
      </c>
      <c r="K82" s="3" t="n">
        <v>1.67625E-179</v>
      </c>
      <c r="L82" s="2" t="s">
        <v>386</v>
      </c>
      <c r="M82" s="2" t="n">
        <v>514802496</v>
      </c>
      <c r="N82" s="2" t="s">
        <v>387</v>
      </c>
      <c r="O82" s="2" t="n">
        <v>650</v>
      </c>
      <c r="P82" s="2" t="n">
        <v>0</v>
      </c>
      <c r="Q82" s="2" t="s">
        <v>388</v>
      </c>
      <c r="R82" s="2" t="s">
        <v>79</v>
      </c>
      <c r="S82" s="2" t="s">
        <v>79</v>
      </c>
      <c r="T82" s="2" t="s">
        <v>79</v>
      </c>
      <c r="U82" s="2" t="s">
        <v>79</v>
      </c>
      <c r="V82" s="2" t="s">
        <v>149</v>
      </c>
      <c r="W82" s="2" t="n">
        <v>857</v>
      </c>
      <c r="X82" s="3" t="n">
        <v>1.42775E-103</v>
      </c>
      <c r="Y82" s="2" t="s">
        <v>150</v>
      </c>
      <c r="Z82" s="2" t="s">
        <v>389</v>
      </c>
      <c r="AA82" s="2" t="s">
        <v>390</v>
      </c>
      <c r="AB82" s="2" t="s">
        <v>92</v>
      </c>
      <c r="AC82" s="2" t="s">
        <v>93</v>
      </c>
      <c r="AD82" s="2" t="s">
        <v>391</v>
      </c>
      <c r="AE82" s="2" t="s">
        <v>392</v>
      </c>
      <c r="AF82" s="2" t="s">
        <v>79</v>
      </c>
      <c r="AG82" s="2" t="s">
        <v>79</v>
      </c>
      <c r="AH82" s="2" t="s">
        <v>79</v>
      </c>
      <c r="AI82" s="2" t="s">
        <v>79</v>
      </c>
    </row>
    <row r="83" customFormat="false" ht="14.25" hidden="false" customHeight="false" outlineLevel="0" collapsed="false">
      <c r="A83" s="1" t="s">
        <v>297</v>
      </c>
      <c r="B83" s="2" t="n">
        <v>2.27242914583288</v>
      </c>
      <c r="C83" s="2" t="n">
        <v>15.3032907523912</v>
      </c>
      <c r="D83" s="2" t="n">
        <v>-2.7515</v>
      </c>
      <c r="E83" s="2" t="n">
        <v>0.00022248</v>
      </c>
      <c r="F83" s="2" t="n">
        <v>0.0021097</v>
      </c>
      <c r="G83" s="2" t="n">
        <v>2166</v>
      </c>
      <c r="H83" s="2" t="n">
        <v>115468336</v>
      </c>
      <c r="I83" s="2" t="s">
        <v>298</v>
      </c>
      <c r="J83" s="2" t="n">
        <v>150</v>
      </c>
      <c r="K83" s="3" t="n">
        <v>1.5845E-007</v>
      </c>
      <c r="L83" s="4" t="s">
        <v>299</v>
      </c>
      <c r="M83" s="2" t="s">
        <v>79</v>
      </c>
      <c r="N83" s="2" t="s">
        <v>79</v>
      </c>
      <c r="O83" s="2" t="s">
        <v>79</v>
      </c>
      <c r="P83" s="2" t="s">
        <v>79</v>
      </c>
      <c r="Q83" s="2" t="s">
        <v>79</v>
      </c>
      <c r="R83" s="2" t="s">
        <v>79</v>
      </c>
      <c r="S83" s="2" t="s">
        <v>79</v>
      </c>
      <c r="T83" s="2" t="s">
        <v>79</v>
      </c>
      <c r="U83" s="2" t="s">
        <v>79</v>
      </c>
      <c r="V83" s="2" t="s">
        <v>79</v>
      </c>
      <c r="W83" s="2" t="s">
        <v>79</v>
      </c>
      <c r="X83" s="2" t="s">
        <v>79</v>
      </c>
      <c r="Y83" s="2" t="s">
        <v>79</v>
      </c>
      <c r="Z83" s="2" t="s">
        <v>79</v>
      </c>
      <c r="AA83" s="2" t="s">
        <v>79</v>
      </c>
      <c r="AB83" s="2" t="s">
        <v>300</v>
      </c>
      <c r="AC83" s="2" t="s">
        <v>301</v>
      </c>
      <c r="AD83" s="2" t="s">
        <v>302</v>
      </c>
      <c r="AE83" s="2" t="s">
        <v>303</v>
      </c>
      <c r="AF83" s="2" t="s">
        <v>217</v>
      </c>
      <c r="AG83" s="2" t="s">
        <v>218</v>
      </c>
      <c r="AH83" s="2" t="s">
        <v>79</v>
      </c>
      <c r="AI83" s="2" t="s">
        <v>79</v>
      </c>
    </row>
    <row r="84" customFormat="false" ht="14.25" hidden="false" customHeight="false" outlineLevel="0" collapsed="false">
      <c r="A84" s="1" t="s">
        <v>393</v>
      </c>
      <c r="B84" s="2" t="n">
        <v>38.4495011474923</v>
      </c>
      <c r="C84" s="2" t="n">
        <v>3.87851997030301</v>
      </c>
      <c r="D84" s="2" t="n">
        <v>3.3094</v>
      </c>
      <c r="E84" s="3" t="n">
        <v>3.3248E-007</v>
      </c>
      <c r="F84" s="3" t="n">
        <v>4.8214E-006</v>
      </c>
      <c r="G84" s="2" t="n">
        <v>3862</v>
      </c>
      <c r="H84" s="2" t="n">
        <v>242077570</v>
      </c>
      <c r="I84" s="2" t="s">
        <v>394</v>
      </c>
      <c r="J84" s="2" t="n">
        <v>5230</v>
      </c>
      <c r="K84" s="2" t="n">
        <v>0</v>
      </c>
      <c r="L84" s="2" t="s">
        <v>395</v>
      </c>
      <c r="M84" s="2" t="n">
        <v>514742697</v>
      </c>
      <c r="N84" s="2" t="s">
        <v>396</v>
      </c>
      <c r="O84" s="2" t="n">
        <v>2288</v>
      </c>
      <c r="P84" s="2" t="n">
        <v>0</v>
      </c>
      <c r="Q84" s="2" t="s">
        <v>397</v>
      </c>
      <c r="R84" s="2" t="s">
        <v>79</v>
      </c>
      <c r="S84" s="2" t="s">
        <v>79</v>
      </c>
      <c r="T84" s="2" t="s">
        <v>79</v>
      </c>
      <c r="U84" s="2" t="s">
        <v>79</v>
      </c>
      <c r="V84" s="2" t="s">
        <v>398</v>
      </c>
      <c r="W84" s="2" t="n">
        <v>4964</v>
      </c>
      <c r="X84" s="2" t="n">
        <v>0</v>
      </c>
      <c r="Y84" s="2" t="s">
        <v>399</v>
      </c>
      <c r="Z84" s="2" t="s">
        <v>400</v>
      </c>
      <c r="AA84" s="2" t="s">
        <v>401</v>
      </c>
      <c r="AB84" s="2" t="s">
        <v>402</v>
      </c>
      <c r="AC84" s="2" t="s">
        <v>403</v>
      </c>
      <c r="AD84" s="2" t="s">
        <v>404</v>
      </c>
      <c r="AE84" s="2" t="s">
        <v>405</v>
      </c>
      <c r="AF84" s="2" t="s">
        <v>406</v>
      </c>
      <c r="AG84" s="2" t="s">
        <v>407</v>
      </c>
      <c r="AH84" s="2" t="s">
        <v>408</v>
      </c>
      <c r="AI84" s="2" t="s">
        <v>409</v>
      </c>
    </row>
    <row r="85" customFormat="false" ht="14.25" hidden="false" customHeight="false" outlineLevel="0" collapsed="false">
      <c r="A85" s="1" t="s">
        <v>133</v>
      </c>
      <c r="B85" s="2" t="n">
        <v>19.224296087917</v>
      </c>
      <c r="C85" s="2" t="n">
        <v>47.0485551310638</v>
      </c>
      <c r="D85" s="2" t="n">
        <v>-1.2912</v>
      </c>
      <c r="E85" s="3" t="n">
        <v>1.0876E-005</v>
      </c>
      <c r="F85" s="2" t="n">
        <v>0.00012927</v>
      </c>
      <c r="G85" s="2" t="n">
        <v>1829</v>
      </c>
      <c r="H85" s="2" t="n">
        <v>226510309</v>
      </c>
      <c r="I85" s="2" t="s">
        <v>134</v>
      </c>
      <c r="J85" s="2" t="n">
        <v>941</v>
      </c>
      <c r="K85" s="3" t="n">
        <v>4.58986E-116</v>
      </c>
      <c r="L85" s="4" t="s">
        <v>135</v>
      </c>
      <c r="M85" s="2" t="n">
        <v>226510308</v>
      </c>
      <c r="N85" s="2" t="s">
        <v>136</v>
      </c>
      <c r="O85" s="2" t="n">
        <v>270</v>
      </c>
      <c r="P85" s="3" t="n">
        <v>3.43713E-137</v>
      </c>
      <c r="Q85" s="2" t="s">
        <v>137</v>
      </c>
      <c r="R85" s="2" t="s">
        <v>79</v>
      </c>
      <c r="S85" s="2" t="s">
        <v>79</v>
      </c>
      <c r="T85" s="2" t="s">
        <v>79</v>
      </c>
      <c r="U85" s="2" t="s">
        <v>79</v>
      </c>
      <c r="V85" s="2" t="s">
        <v>79</v>
      </c>
      <c r="W85" s="2" t="s">
        <v>79</v>
      </c>
      <c r="X85" s="2" t="s">
        <v>79</v>
      </c>
      <c r="Y85" s="2" t="s">
        <v>79</v>
      </c>
      <c r="Z85" s="2" t="s">
        <v>79</v>
      </c>
      <c r="AA85" s="2" t="s">
        <v>79</v>
      </c>
      <c r="AB85" s="2" t="s">
        <v>79</v>
      </c>
      <c r="AC85" s="2" t="s">
        <v>79</v>
      </c>
      <c r="AD85" s="2" t="s">
        <v>79</v>
      </c>
      <c r="AE85" s="2" t="s">
        <v>79</v>
      </c>
      <c r="AF85" s="2" t="s">
        <v>79</v>
      </c>
      <c r="AG85" s="2" t="s">
        <v>79</v>
      </c>
      <c r="AH85" s="2" t="s">
        <v>79</v>
      </c>
      <c r="AI85" s="2" t="s">
        <v>79</v>
      </c>
    </row>
    <row r="86" customFormat="false" ht="14.25" hidden="false" customHeight="false" outlineLevel="0" collapsed="false">
      <c r="A86" s="1" t="s">
        <v>144</v>
      </c>
      <c r="B86" s="2" t="n">
        <v>17.7117672484506</v>
      </c>
      <c r="C86" s="2" t="n">
        <v>255.691850620484</v>
      </c>
      <c r="D86" s="2" t="n">
        <v>-3.8516</v>
      </c>
      <c r="E86" s="3" t="n">
        <v>3.7238E-064</v>
      </c>
      <c r="F86" s="3" t="n">
        <v>4.1753E-062</v>
      </c>
      <c r="G86" s="2" t="n">
        <v>3013</v>
      </c>
      <c r="H86" s="2" t="n">
        <v>414868026</v>
      </c>
      <c r="I86" s="2" t="s">
        <v>145</v>
      </c>
      <c r="J86" s="2" t="n">
        <v>2202</v>
      </c>
      <c r="K86" s="2" t="n">
        <v>0</v>
      </c>
      <c r="L86" s="2" t="s">
        <v>146</v>
      </c>
      <c r="M86" s="2" t="n">
        <v>514727902</v>
      </c>
      <c r="N86" s="2" t="s">
        <v>147</v>
      </c>
      <c r="O86" s="2" t="n">
        <v>873</v>
      </c>
      <c r="P86" s="2" t="n">
        <v>0</v>
      </c>
      <c r="Q86" s="2" t="s">
        <v>148</v>
      </c>
      <c r="R86" s="2" t="s">
        <v>79</v>
      </c>
      <c r="S86" s="2" t="s">
        <v>79</v>
      </c>
      <c r="T86" s="2" t="s">
        <v>79</v>
      </c>
      <c r="U86" s="2" t="s">
        <v>79</v>
      </c>
      <c r="V86" s="2" t="s">
        <v>149</v>
      </c>
      <c r="W86" s="2" t="n">
        <v>1155</v>
      </c>
      <c r="X86" s="3" t="n">
        <v>4.60112E-145</v>
      </c>
      <c r="Y86" s="2" t="s">
        <v>150</v>
      </c>
      <c r="Z86" s="2" t="s">
        <v>151</v>
      </c>
      <c r="AA86" s="2" t="s">
        <v>152</v>
      </c>
      <c r="AB86" s="2" t="s">
        <v>153</v>
      </c>
      <c r="AC86" s="2" t="s">
        <v>154</v>
      </c>
      <c r="AD86" s="2" t="s">
        <v>155</v>
      </c>
      <c r="AE86" s="2" t="s">
        <v>156</v>
      </c>
      <c r="AF86" s="2" t="s">
        <v>79</v>
      </c>
      <c r="AG86" s="2" t="s">
        <v>79</v>
      </c>
      <c r="AH86" s="2" t="s">
        <v>79</v>
      </c>
      <c r="AI86" s="2" t="s">
        <v>79</v>
      </c>
    </row>
    <row r="87" customFormat="false" ht="14.25" hidden="false" customHeight="false" outlineLevel="0" collapsed="false">
      <c r="A87" s="1" t="s">
        <v>321</v>
      </c>
      <c r="B87" s="2" t="n">
        <v>194.31541626017</v>
      </c>
      <c r="C87" s="2" t="n">
        <v>0.8009986895191</v>
      </c>
      <c r="D87" s="2" t="n">
        <v>7.9224</v>
      </c>
      <c r="E87" s="3" t="n">
        <v>1.2614E-039</v>
      </c>
      <c r="F87" s="3" t="n">
        <v>8.5267E-038</v>
      </c>
      <c r="G87" s="2" t="n">
        <v>1154</v>
      </c>
      <c r="H87" s="2" t="n">
        <v>226530935</v>
      </c>
      <c r="I87" s="2" t="s">
        <v>322</v>
      </c>
      <c r="J87" s="2" t="n">
        <v>816</v>
      </c>
      <c r="K87" s="3" t="n">
        <v>5.46424E-105</v>
      </c>
      <c r="L87" s="2" t="s">
        <v>323</v>
      </c>
      <c r="M87" s="2" t="n">
        <v>514762936</v>
      </c>
      <c r="N87" s="2" t="s">
        <v>324</v>
      </c>
      <c r="O87" s="2" t="n">
        <v>294</v>
      </c>
      <c r="P87" s="3" t="n">
        <v>9.7684E-151</v>
      </c>
      <c r="Q87" s="2" t="s">
        <v>325</v>
      </c>
      <c r="R87" s="2" t="s">
        <v>79</v>
      </c>
      <c r="S87" s="2" t="s">
        <v>79</v>
      </c>
      <c r="T87" s="2" t="s">
        <v>79</v>
      </c>
      <c r="U87" s="2" t="s">
        <v>79</v>
      </c>
      <c r="V87" s="2" t="s">
        <v>326</v>
      </c>
      <c r="W87" s="2" t="n">
        <v>416</v>
      </c>
      <c r="X87" s="3" t="n">
        <v>6.13536E-047</v>
      </c>
      <c r="Y87" s="2" t="s">
        <v>327</v>
      </c>
      <c r="Z87" s="2" t="s">
        <v>328</v>
      </c>
      <c r="AA87" s="2" t="s">
        <v>329</v>
      </c>
      <c r="AB87" s="2" t="s">
        <v>79</v>
      </c>
      <c r="AC87" s="2" t="s">
        <v>79</v>
      </c>
      <c r="AD87" s="2" t="s">
        <v>51</v>
      </c>
      <c r="AE87" s="2" t="s">
        <v>52</v>
      </c>
      <c r="AF87" s="2" t="s">
        <v>79</v>
      </c>
      <c r="AG87" s="2" t="s">
        <v>79</v>
      </c>
      <c r="AH87" s="2" t="s">
        <v>79</v>
      </c>
      <c r="AI87" s="2" t="s">
        <v>79</v>
      </c>
    </row>
    <row r="88" customFormat="false" ht="14.25" hidden="false" customHeight="false" outlineLevel="0" collapsed="false">
      <c r="A88" s="1" t="s">
        <v>157</v>
      </c>
      <c r="B88" s="2" t="n">
        <v>7.53219364677767</v>
      </c>
      <c r="C88" s="2" t="n">
        <v>42.6519154821192</v>
      </c>
      <c r="D88" s="2" t="n">
        <v>-2.5015</v>
      </c>
      <c r="E88" s="3" t="n">
        <v>3.2986E-009</v>
      </c>
      <c r="F88" s="3" t="n">
        <v>5.8681E-008</v>
      </c>
      <c r="G88" s="2" t="n">
        <v>702</v>
      </c>
      <c r="H88" s="2" t="n">
        <v>30681234</v>
      </c>
      <c r="I88" s="2" t="s">
        <v>158</v>
      </c>
      <c r="J88" s="2" t="n">
        <v>138</v>
      </c>
      <c r="K88" s="3" t="n">
        <v>9.57231E-008</v>
      </c>
      <c r="L88" s="2" t="s">
        <v>159</v>
      </c>
      <c r="M88" s="2" t="n">
        <v>346703310</v>
      </c>
      <c r="N88" s="2" t="s">
        <v>160</v>
      </c>
      <c r="O88" s="2" t="n">
        <v>107</v>
      </c>
      <c r="P88" s="3" t="n">
        <v>5.2352E-047</v>
      </c>
      <c r="Q88" s="2" t="s">
        <v>161</v>
      </c>
      <c r="R88" s="2" t="s">
        <v>79</v>
      </c>
      <c r="S88" s="2" t="s">
        <v>79</v>
      </c>
      <c r="T88" s="2" t="s">
        <v>79</v>
      </c>
      <c r="U88" s="2" t="s">
        <v>79</v>
      </c>
      <c r="V88" s="2" t="s">
        <v>162</v>
      </c>
      <c r="W88" s="2" t="n">
        <v>137</v>
      </c>
      <c r="X88" s="3" t="n">
        <v>1.95378E-008</v>
      </c>
      <c r="Y88" s="2" t="s">
        <v>163</v>
      </c>
      <c r="Z88" s="2" t="s">
        <v>79</v>
      </c>
      <c r="AA88" s="2" t="s">
        <v>79</v>
      </c>
      <c r="AB88" s="2" t="s">
        <v>79</v>
      </c>
      <c r="AC88" s="2" t="s">
        <v>79</v>
      </c>
      <c r="AD88" s="2" t="s">
        <v>79</v>
      </c>
      <c r="AE88" s="2" t="s">
        <v>79</v>
      </c>
      <c r="AF88" s="2" t="s">
        <v>79</v>
      </c>
      <c r="AG88" s="2" t="s">
        <v>79</v>
      </c>
      <c r="AH88" s="2" t="s">
        <v>79</v>
      </c>
      <c r="AI88" s="2" t="s">
        <v>79</v>
      </c>
    </row>
    <row r="89" customFormat="false" ht="14.25" hidden="false" customHeight="false" outlineLevel="0" collapsed="false">
      <c r="A89" s="1" t="s">
        <v>57</v>
      </c>
      <c r="B89" s="2" t="n">
        <v>4.72665262333239</v>
      </c>
      <c r="C89" s="2" t="n">
        <v>27.908480655876</v>
      </c>
      <c r="D89" s="2" t="n">
        <v>-2.5618</v>
      </c>
      <c r="E89" s="3" t="n">
        <v>1.3229E-006</v>
      </c>
      <c r="F89" s="3" t="n">
        <v>1.7854E-005</v>
      </c>
      <c r="G89" s="2" t="n">
        <v>1312</v>
      </c>
      <c r="H89" s="2" t="n">
        <v>115459158</v>
      </c>
      <c r="I89" s="2" t="s">
        <v>58</v>
      </c>
      <c r="J89" s="2" t="n">
        <v>648</v>
      </c>
      <c r="K89" s="3" t="n">
        <v>1.06652E-078</v>
      </c>
      <c r="L89" s="2" t="s">
        <v>59</v>
      </c>
      <c r="M89" s="2" t="n">
        <v>195636569</v>
      </c>
      <c r="N89" s="2" t="s">
        <v>60</v>
      </c>
      <c r="O89" s="2" t="n">
        <v>329</v>
      </c>
      <c r="P89" s="3" t="n">
        <v>3.89712E-170</v>
      </c>
      <c r="Q89" s="2" t="s">
        <v>61</v>
      </c>
      <c r="R89" s="2" t="s">
        <v>41</v>
      </c>
      <c r="S89" s="2" t="s">
        <v>42</v>
      </c>
      <c r="T89" s="2" t="s">
        <v>43</v>
      </c>
      <c r="U89" s="2" t="s">
        <v>44</v>
      </c>
      <c r="V89" s="2" t="s">
        <v>62</v>
      </c>
      <c r="W89" s="2" t="n">
        <v>648</v>
      </c>
      <c r="X89" s="3" t="n">
        <v>7.20341E-080</v>
      </c>
      <c r="Y89" s="2" t="s">
        <v>63</v>
      </c>
      <c r="Z89" s="2" t="s">
        <v>64</v>
      </c>
      <c r="AA89" s="2" t="s">
        <v>65</v>
      </c>
      <c r="AB89" s="2" t="s">
        <v>66</v>
      </c>
      <c r="AC89" s="2" t="s">
        <v>67</v>
      </c>
      <c r="AD89" s="2" t="s">
        <v>68</v>
      </c>
      <c r="AE89" s="2" t="s">
        <v>69</v>
      </c>
      <c r="AF89" s="2" t="s">
        <v>70</v>
      </c>
      <c r="AG89" s="2" t="s">
        <v>71</v>
      </c>
      <c r="AH89" s="2" t="s">
        <v>72</v>
      </c>
      <c r="AI89" s="2" t="s">
        <v>73</v>
      </c>
    </row>
    <row r="90" customFormat="false" ht="14.25" hidden="false" customHeight="false" outlineLevel="0" collapsed="false">
      <c r="A90" s="1" t="s">
        <v>96</v>
      </c>
      <c r="B90" s="2" t="n">
        <v>0.908971658333152</v>
      </c>
      <c r="C90" s="2" t="n">
        <v>19.3352652084758</v>
      </c>
      <c r="D90" s="2" t="n">
        <v>-4.4109</v>
      </c>
      <c r="E90" s="3" t="n">
        <v>1.7192E-006</v>
      </c>
      <c r="F90" s="3" t="n">
        <v>2.2947E-005</v>
      </c>
      <c r="G90" s="2" t="n">
        <v>3114</v>
      </c>
      <c r="H90" s="2" t="n">
        <v>115465615</v>
      </c>
      <c r="I90" s="2" t="s">
        <v>97</v>
      </c>
      <c r="J90" s="2" t="n">
        <v>650</v>
      </c>
      <c r="K90" s="3" t="n">
        <v>1.02477E-075</v>
      </c>
      <c r="L90" s="4" t="s">
        <v>98</v>
      </c>
      <c r="M90" s="2" t="n">
        <v>115465614</v>
      </c>
      <c r="N90" s="2" t="s">
        <v>99</v>
      </c>
      <c r="O90" s="2" t="n">
        <v>340</v>
      </c>
      <c r="P90" s="3" t="n">
        <v>7.20412E-176</v>
      </c>
      <c r="Q90" s="2" t="s">
        <v>100</v>
      </c>
      <c r="R90" s="2" t="s">
        <v>41</v>
      </c>
      <c r="S90" s="2" t="s">
        <v>42</v>
      </c>
      <c r="T90" s="2" t="s">
        <v>43</v>
      </c>
      <c r="U90" s="2" t="s">
        <v>44</v>
      </c>
      <c r="V90" s="2" t="s">
        <v>101</v>
      </c>
      <c r="W90" s="2" t="n">
        <v>650</v>
      </c>
      <c r="X90" s="3" t="n">
        <v>6.92139E-077</v>
      </c>
      <c r="Y90" s="2" t="s">
        <v>102</v>
      </c>
      <c r="Z90" s="2" t="s">
        <v>103</v>
      </c>
      <c r="AA90" s="2" t="s">
        <v>104</v>
      </c>
      <c r="AB90" s="2" t="s">
        <v>105</v>
      </c>
      <c r="AC90" s="2" t="s">
        <v>106</v>
      </c>
      <c r="AD90" s="2" t="s">
        <v>51</v>
      </c>
      <c r="AE90" s="2" t="s">
        <v>52</v>
      </c>
      <c r="AF90" s="2" t="s">
        <v>107</v>
      </c>
      <c r="AG90" s="2" t="s">
        <v>108</v>
      </c>
      <c r="AH90" s="2" t="s">
        <v>72</v>
      </c>
      <c r="AI90" s="2" t="s">
        <v>73</v>
      </c>
    </row>
    <row r="91" customFormat="false" ht="14.25" hidden="false" customHeight="false" outlineLevel="0" collapsed="false">
      <c r="A91" s="1" t="s">
        <v>194</v>
      </c>
      <c r="B91" s="2" t="n">
        <v>386.110708597611</v>
      </c>
      <c r="C91" s="2" t="n">
        <v>41.7590127324342</v>
      </c>
      <c r="D91" s="2" t="n">
        <v>3.2089</v>
      </c>
      <c r="E91" s="3" t="n">
        <v>6.1134E-057</v>
      </c>
      <c r="F91" s="3" t="n">
        <v>6.1027E-055</v>
      </c>
      <c r="G91" s="2" t="n">
        <v>1710</v>
      </c>
      <c r="H91" s="2" t="n">
        <v>115448453</v>
      </c>
      <c r="I91" s="2" t="s">
        <v>195</v>
      </c>
      <c r="J91" s="2" t="n">
        <v>1316</v>
      </c>
      <c r="K91" s="3" t="n">
        <v>2.40533E-175</v>
      </c>
      <c r="L91" s="2" t="s">
        <v>196</v>
      </c>
      <c r="M91" s="2" t="n">
        <v>514717641</v>
      </c>
      <c r="N91" s="2" t="s">
        <v>197</v>
      </c>
      <c r="O91" s="2" t="n">
        <v>617</v>
      </c>
      <c r="P91" s="2" t="n">
        <v>0</v>
      </c>
      <c r="Q91" s="2" t="s">
        <v>198</v>
      </c>
      <c r="R91" s="2" t="s">
        <v>79</v>
      </c>
      <c r="S91" s="2" t="s">
        <v>79</v>
      </c>
      <c r="T91" s="2" t="s">
        <v>79</v>
      </c>
      <c r="U91" s="2" t="s">
        <v>79</v>
      </c>
      <c r="V91" s="2" t="s">
        <v>199</v>
      </c>
      <c r="W91" s="2" t="n">
        <v>944</v>
      </c>
      <c r="X91" s="3" t="n">
        <v>1.91519E-120</v>
      </c>
      <c r="Y91" s="2" t="s">
        <v>200</v>
      </c>
      <c r="Z91" s="2" t="s">
        <v>79</v>
      </c>
      <c r="AA91" s="2" t="s">
        <v>79</v>
      </c>
      <c r="AB91" s="2" t="s">
        <v>201</v>
      </c>
      <c r="AC91" s="2" t="s">
        <v>202</v>
      </c>
      <c r="AD91" s="2" t="s">
        <v>79</v>
      </c>
      <c r="AE91" s="2" t="s">
        <v>79</v>
      </c>
      <c r="AF91" s="2" t="s">
        <v>203</v>
      </c>
      <c r="AG91" s="2" t="s">
        <v>204</v>
      </c>
      <c r="AH91" s="2" t="s">
        <v>79</v>
      </c>
      <c r="AI91" s="2" t="s">
        <v>79</v>
      </c>
    </row>
    <row r="92" customFormat="false" ht="14.25" hidden="false" customHeight="false" outlineLevel="0" collapsed="false">
      <c r="A92" s="1" t="s">
        <v>109</v>
      </c>
      <c r="B92" s="2" t="n">
        <v>2.81781214083277</v>
      </c>
      <c r="C92" s="2" t="n">
        <v>184.644531594912</v>
      </c>
      <c r="D92" s="2" t="n">
        <v>-6.034</v>
      </c>
      <c r="E92" s="3" t="n">
        <v>1.123E-050</v>
      </c>
      <c r="F92" s="3" t="n">
        <v>9.6262E-049</v>
      </c>
      <c r="G92" s="2" t="n">
        <v>1886</v>
      </c>
      <c r="H92" s="2" t="n">
        <v>297596049</v>
      </c>
      <c r="I92" s="2" t="s">
        <v>110</v>
      </c>
      <c r="J92" s="2" t="n">
        <v>534</v>
      </c>
      <c r="K92" s="3" t="n">
        <v>4.6344E-061</v>
      </c>
      <c r="L92" s="4" t="s">
        <v>111</v>
      </c>
      <c r="M92" s="2" t="n">
        <v>514774640</v>
      </c>
      <c r="N92" s="2" t="s">
        <v>112</v>
      </c>
      <c r="O92" s="2" t="n">
        <v>260</v>
      </c>
      <c r="P92" s="3" t="n">
        <v>1.28452E-131</v>
      </c>
      <c r="Q92" s="2" t="s">
        <v>113</v>
      </c>
      <c r="R92" s="2" t="s">
        <v>41</v>
      </c>
      <c r="S92" s="2" t="s">
        <v>42</v>
      </c>
      <c r="T92" s="2" t="s">
        <v>43</v>
      </c>
      <c r="U92" s="2" t="s">
        <v>44</v>
      </c>
      <c r="V92" s="2" t="s">
        <v>114</v>
      </c>
      <c r="W92" s="2" t="n">
        <v>534</v>
      </c>
      <c r="X92" s="3" t="n">
        <v>3.13013E-062</v>
      </c>
      <c r="Y92" s="2" t="s">
        <v>115</v>
      </c>
      <c r="Z92" s="2" t="s">
        <v>116</v>
      </c>
      <c r="AA92" s="2" t="s">
        <v>117</v>
      </c>
      <c r="AB92" s="2" t="s">
        <v>118</v>
      </c>
      <c r="AC92" s="4" t="s">
        <v>119</v>
      </c>
      <c r="AD92" s="2" t="s">
        <v>120</v>
      </c>
      <c r="AE92" s="4" t="s">
        <v>121</v>
      </c>
      <c r="AF92" s="2" t="s">
        <v>122</v>
      </c>
      <c r="AG92" s="2" t="s">
        <v>123</v>
      </c>
      <c r="AH92" s="2" t="s">
        <v>72</v>
      </c>
      <c r="AI92" s="2" t="s">
        <v>73</v>
      </c>
    </row>
    <row r="93" customFormat="false" ht="14.25" hidden="false" customHeight="false" outlineLevel="0" collapsed="false">
      <c r="A93" s="1" t="s">
        <v>124</v>
      </c>
      <c r="B93" s="2" t="n">
        <v>76.8394646513639</v>
      </c>
      <c r="C93" s="2" t="n">
        <v>208.073743263346</v>
      </c>
      <c r="D93" s="2" t="n">
        <v>-1.4372</v>
      </c>
      <c r="E93" s="3" t="n">
        <v>8.5629E-023</v>
      </c>
      <c r="F93" s="3" t="n">
        <v>3.3736E-021</v>
      </c>
      <c r="G93" s="2" t="n">
        <v>3111</v>
      </c>
      <c r="H93" s="2" t="n">
        <v>115452823</v>
      </c>
      <c r="I93" s="2" t="s">
        <v>125</v>
      </c>
      <c r="J93" s="2" t="n">
        <v>601</v>
      </c>
      <c r="K93" s="3" t="n">
        <v>1.09114E-068</v>
      </c>
      <c r="L93" s="4" t="s">
        <v>126</v>
      </c>
      <c r="M93" s="2" t="n">
        <v>514819600</v>
      </c>
      <c r="N93" s="2" t="s">
        <v>127</v>
      </c>
      <c r="O93" s="2" t="n">
        <v>412</v>
      </c>
      <c r="P93" s="2" t="n">
        <v>0</v>
      </c>
      <c r="Q93" s="2" t="s">
        <v>128</v>
      </c>
      <c r="R93" s="2" t="s">
        <v>41</v>
      </c>
      <c r="S93" s="2" t="s">
        <v>42</v>
      </c>
      <c r="T93" s="2" t="s">
        <v>43</v>
      </c>
      <c r="U93" s="2" t="s">
        <v>44</v>
      </c>
      <c r="V93" s="2" t="s">
        <v>129</v>
      </c>
      <c r="W93" s="2" t="n">
        <v>601</v>
      </c>
      <c r="X93" s="3" t="n">
        <v>7.36965E-070</v>
      </c>
      <c r="Y93" s="2" t="s">
        <v>130</v>
      </c>
      <c r="Z93" s="2" t="s">
        <v>131</v>
      </c>
      <c r="AA93" s="2" t="s">
        <v>132</v>
      </c>
      <c r="AB93" s="2" t="s">
        <v>79</v>
      </c>
      <c r="AC93" s="2" t="s">
        <v>79</v>
      </c>
      <c r="AD93" s="2" t="s">
        <v>51</v>
      </c>
      <c r="AE93" s="2" t="s">
        <v>52</v>
      </c>
      <c r="AF93" s="2" t="s">
        <v>79</v>
      </c>
      <c r="AG93" s="2" t="s">
        <v>79</v>
      </c>
      <c r="AH93" s="2" t="s">
        <v>72</v>
      </c>
      <c r="AI93" s="2" t="s">
        <v>73</v>
      </c>
    </row>
    <row r="94" customFormat="false" ht="14.25" hidden="false" customHeight="false" outlineLevel="0" collapsed="false">
      <c r="A94" s="1" t="s">
        <v>205</v>
      </c>
      <c r="B94" s="2" t="n">
        <v>55.495446656214</v>
      </c>
      <c r="C94" s="2" t="n">
        <v>9.90751063283599</v>
      </c>
      <c r="D94" s="2" t="n">
        <v>2.4858</v>
      </c>
      <c r="E94" s="3" t="n">
        <v>3.2025E-007</v>
      </c>
      <c r="F94" s="3" t="n">
        <v>4.6496E-006</v>
      </c>
      <c r="G94" s="2" t="n">
        <v>3835</v>
      </c>
      <c r="H94" s="2" t="n">
        <v>414869953</v>
      </c>
      <c r="I94" s="2" t="s">
        <v>206</v>
      </c>
      <c r="J94" s="2" t="n">
        <v>757</v>
      </c>
      <c r="K94" s="3" t="n">
        <v>1.11553E-088</v>
      </c>
      <c r="L94" s="2" t="s">
        <v>207</v>
      </c>
      <c r="M94" s="2" t="n">
        <v>242081762</v>
      </c>
      <c r="N94" s="2" t="s">
        <v>208</v>
      </c>
      <c r="O94" s="2" t="n">
        <v>344</v>
      </c>
      <c r="P94" s="3" t="n">
        <v>5.31333E-178</v>
      </c>
      <c r="Q94" s="2" t="s">
        <v>78</v>
      </c>
      <c r="R94" s="2" t="s">
        <v>79</v>
      </c>
      <c r="S94" s="2" t="s">
        <v>79</v>
      </c>
      <c r="T94" s="2" t="s">
        <v>79</v>
      </c>
      <c r="U94" s="2" t="s">
        <v>79</v>
      </c>
      <c r="V94" s="2" t="s">
        <v>209</v>
      </c>
      <c r="W94" s="2" t="n">
        <v>579</v>
      </c>
      <c r="X94" s="3" t="n">
        <v>7.91414E-063</v>
      </c>
      <c r="Y94" s="2" t="s">
        <v>210</v>
      </c>
      <c r="Z94" s="2" t="s">
        <v>211</v>
      </c>
      <c r="AA94" s="2" t="s">
        <v>212</v>
      </c>
      <c r="AB94" s="2" t="s">
        <v>213</v>
      </c>
      <c r="AC94" s="2" t="s">
        <v>214</v>
      </c>
      <c r="AD94" s="2" t="s">
        <v>215</v>
      </c>
      <c r="AE94" s="2" t="s">
        <v>216</v>
      </c>
      <c r="AF94" s="2" t="s">
        <v>217</v>
      </c>
      <c r="AG94" s="2" t="s">
        <v>218</v>
      </c>
      <c r="AH94" s="2" t="s">
        <v>219</v>
      </c>
      <c r="AI94" s="2" t="s">
        <v>220</v>
      </c>
    </row>
    <row r="95" customFormat="false" ht="14.25" hidden="false" customHeight="false" outlineLevel="0" collapsed="false">
      <c r="A95" s="1" t="s">
        <v>221</v>
      </c>
      <c r="B95" s="2" t="n">
        <v>17.0891216624924</v>
      </c>
      <c r="C95" s="2" t="n">
        <v>51.500843110017</v>
      </c>
      <c r="D95" s="2" t="n">
        <v>-1.5915</v>
      </c>
      <c r="E95" s="3" t="n">
        <v>2.2975E-007</v>
      </c>
      <c r="F95" s="3" t="n">
        <v>3.3878E-006</v>
      </c>
      <c r="G95" s="2" t="n">
        <v>3172</v>
      </c>
      <c r="H95" s="2" t="n">
        <v>413920685</v>
      </c>
      <c r="I95" s="2" t="s">
        <v>222</v>
      </c>
      <c r="J95" s="2" t="n">
        <v>1181</v>
      </c>
      <c r="K95" s="3" t="n">
        <v>6.05532E-147</v>
      </c>
      <c r="L95" s="2" t="s">
        <v>223</v>
      </c>
      <c r="M95" s="2" t="n">
        <v>514710464</v>
      </c>
      <c r="N95" s="2" t="s">
        <v>224</v>
      </c>
      <c r="O95" s="2" t="n">
        <v>518</v>
      </c>
      <c r="P95" s="2" t="n">
        <v>0</v>
      </c>
      <c r="Q95" s="2" t="s">
        <v>225</v>
      </c>
      <c r="R95" s="2" t="s">
        <v>79</v>
      </c>
      <c r="S95" s="2" t="s">
        <v>79</v>
      </c>
      <c r="T95" s="2" t="s">
        <v>79</v>
      </c>
      <c r="U95" s="2" t="s">
        <v>79</v>
      </c>
      <c r="V95" s="2" t="s">
        <v>226</v>
      </c>
      <c r="W95" s="2" t="n">
        <v>1082</v>
      </c>
      <c r="X95" s="3" t="n">
        <v>5.54958E-133</v>
      </c>
      <c r="Y95" s="2" t="s">
        <v>227</v>
      </c>
      <c r="Z95" s="2" t="s">
        <v>228</v>
      </c>
      <c r="AA95" s="2" t="s">
        <v>229</v>
      </c>
      <c r="AB95" s="2" t="s">
        <v>230</v>
      </c>
      <c r="AC95" s="2" t="s">
        <v>231</v>
      </c>
      <c r="AD95" s="2" t="s">
        <v>232</v>
      </c>
      <c r="AE95" s="2" t="s">
        <v>233</v>
      </c>
      <c r="AF95" s="2" t="s">
        <v>234</v>
      </c>
      <c r="AG95" s="2" t="s">
        <v>235</v>
      </c>
      <c r="AH95" s="2" t="s">
        <v>219</v>
      </c>
      <c r="AI95" s="2" t="s">
        <v>220</v>
      </c>
    </row>
    <row r="96" customFormat="false" ht="14.25" hidden="false" customHeight="false" outlineLevel="0" collapsed="false">
      <c r="A96" s="1" t="s">
        <v>236</v>
      </c>
      <c r="B96" s="2" t="n">
        <v>36.945153052951</v>
      </c>
      <c r="C96" s="2" t="n">
        <v>110.921033789832</v>
      </c>
      <c r="D96" s="2" t="n">
        <v>-1.5861</v>
      </c>
      <c r="E96" s="3" t="n">
        <v>3.4994E-014</v>
      </c>
      <c r="F96" s="3" t="n">
        <v>9.0236E-013</v>
      </c>
      <c r="G96" s="2" t="n">
        <v>4273</v>
      </c>
      <c r="H96" s="2" t="n">
        <v>414881382</v>
      </c>
      <c r="I96" s="2" t="s">
        <v>237</v>
      </c>
      <c r="J96" s="2" t="n">
        <v>1446</v>
      </c>
      <c r="K96" s="2" t="n">
        <v>0</v>
      </c>
      <c r="L96" s="2" t="s">
        <v>207</v>
      </c>
      <c r="M96" s="2" t="n">
        <v>226507861</v>
      </c>
      <c r="N96" s="2" t="s">
        <v>238</v>
      </c>
      <c r="O96" s="2" t="n">
        <v>686</v>
      </c>
      <c r="P96" s="2" t="n">
        <v>0</v>
      </c>
      <c r="Q96" s="2" t="s">
        <v>239</v>
      </c>
      <c r="R96" s="2" t="s">
        <v>240</v>
      </c>
      <c r="S96" s="2" t="s">
        <v>241</v>
      </c>
      <c r="T96" s="2" t="s">
        <v>242</v>
      </c>
      <c r="U96" s="2" t="s">
        <v>243</v>
      </c>
      <c r="V96" s="2" t="s">
        <v>244</v>
      </c>
      <c r="W96" s="2" t="n">
        <v>1238</v>
      </c>
      <c r="X96" s="3" t="n">
        <v>5.04828E-153</v>
      </c>
      <c r="Y96" s="2" t="s">
        <v>245</v>
      </c>
      <c r="Z96" s="2" t="s">
        <v>246</v>
      </c>
      <c r="AA96" s="4" t="s">
        <v>247</v>
      </c>
      <c r="AB96" s="2" t="s">
        <v>248</v>
      </c>
      <c r="AC96" s="2" t="s">
        <v>249</v>
      </c>
      <c r="AD96" s="2" t="s">
        <v>250</v>
      </c>
      <c r="AE96" s="4" t="s">
        <v>251</v>
      </c>
      <c r="AF96" s="2" t="s">
        <v>252</v>
      </c>
      <c r="AG96" s="2" t="s">
        <v>253</v>
      </c>
      <c r="AH96" s="2" t="s">
        <v>219</v>
      </c>
      <c r="AI96" s="2" t="s">
        <v>220</v>
      </c>
    </row>
    <row r="98" customFormat="false" ht="14.25" hidden="false" customHeight="false" outlineLevel="0" collapsed="false">
      <c r="A98" s="1" t="s">
        <v>410</v>
      </c>
    </row>
    <row r="99" customFormat="false" ht="14.25" hidden="false" customHeight="false" outlineLevel="0" collapsed="false">
      <c r="A99" s="1" t="s">
        <v>411</v>
      </c>
      <c r="B99" s="2" t="n">
        <v>50.7719365506026</v>
      </c>
      <c r="C99" s="2" t="n">
        <v>132.528955508531</v>
      </c>
      <c r="D99" s="2" t="n">
        <v>-1.3842</v>
      </c>
      <c r="E99" s="3" t="n">
        <v>1.7195E-007</v>
      </c>
      <c r="F99" s="3" t="n">
        <v>9.4464E-006</v>
      </c>
      <c r="G99" s="2" t="n">
        <v>4773</v>
      </c>
      <c r="H99" s="2" t="n">
        <v>162461050</v>
      </c>
      <c r="I99" s="2" t="s">
        <v>412</v>
      </c>
      <c r="J99" s="2" t="n">
        <v>2698</v>
      </c>
      <c r="K99" s="2" t="n">
        <v>0</v>
      </c>
      <c r="L99" s="2" t="s">
        <v>413</v>
      </c>
      <c r="M99" s="2" t="n">
        <v>514768230</v>
      </c>
      <c r="N99" s="2" t="s">
        <v>414</v>
      </c>
      <c r="O99" s="2" t="n">
        <v>1389</v>
      </c>
      <c r="P99" s="2" t="n">
        <v>0</v>
      </c>
      <c r="Q99" s="2" t="s">
        <v>415</v>
      </c>
      <c r="R99" s="2" t="s">
        <v>79</v>
      </c>
      <c r="S99" s="2" t="s">
        <v>79</v>
      </c>
      <c r="T99" s="2" t="s">
        <v>79</v>
      </c>
      <c r="U99" s="2" t="s">
        <v>79</v>
      </c>
      <c r="V99" s="2" t="s">
        <v>416</v>
      </c>
      <c r="W99" s="2" t="n">
        <v>1962</v>
      </c>
      <c r="X99" s="2" t="n">
        <v>0</v>
      </c>
      <c r="Y99" s="2" t="s">
        <v>417</v>
      </c>
      <c r="Z99" s="2" t="s">
        <v>418</v>
      </c>
      <c r="AA99" s="2" t="s">
        <v>419</v>
      </c>
      <c r="AB99" s="2" t="s">
        <v>420</v>
      </c>
      <c r="AC99" s="2" t="s">
        <v>421</v>
      </c>
      <c r="AD99" s="2" t="s">
        <v>422</v>
      </c>
      <c r="AE99" s="2" t="s">
        <v>423</v>
      </c>
      <c r="AF99" s="2" t="s">
        <v>424</v>
      </c>
      <c r="AG99" s="2" t="s">
        <v>425</v>
      </c>
      <c r="AH99" s="2" t="s">
        <v>219</v>
      </c>
      <c r="AI99" s="2" t="s">
        <v>220</v>
      </c>
    </row>
    <row r="100" customFormat="false" ht="14.25" hidden="false" customHeight="false" outlineLevel="0" collapsed="false">
      <c r="A100" s="1" t="s">
        <v>133</v>
      </c>
      <c r="B100" s="2" t="n">
        <v>268.183351330876</v>
      </c>
      <c r="C100" s="2" t="n">
        <v>56.8873280295221</v>
      </c>
      <c r="D100" s="2" t="n">
        <v>2.237</v>
      </c>
      <c r="E100" s="3" t="n">
        <v>1.3934E-040</v>
      </c>
      <c r="F100" s="3" t="n">
        <v>7.086E-038</v>
      </c>
      <c r="G100" s="2" t="n">
        <v>1829</v>
      </c>
      <c r="H100" s="2" t="n">
        <v>226510309</v>
      </c>
      <c r="I100" s="2" t="s">
        <v>134</v>
      </c>
      <c r="J100" s="2" t="n">
        <v>941</v>
      </c>
      <c r="K100" s="3" t="n">
        <v>4.58986E-116</v>
      </c>
      <c r="L100" s="4" t="s">
        <v>135</v>
      </c>
      <c r="M100" s="2" t="n">
        <v>226510308</v>
      </c>
      <c r="N100" s="2" t="s">
        <v>136</v>
      </c>
      <c r="O100" s="2" t="n">
        <v>270</v>
      </c>
      <c r="P100" s="3" t="n">
        <v>3.43713E-137</v>
      </c>
      <c r="Q100" s="2" t="s">
        <v>137</v>
      </c>
      <c r="R100" s="2" t="s">
        <v>79</v>
      </c>
      <c r="S100" s="2" t="s">
        <v>79</v>
      </c>
      <c r="T100" s="2" t="s">
        <v>79</v>
      </c>
      <c r="U100" s="2" t="s">
        <v>79</v>
      </c>
      <c r="V100" s="2" t="s">
        <v>79</v>
      </c>
      <c r="W100" s="2" t="s">
        <v>79</v>
      </c>
      <c r="X100" s="2" t="s">
        <v>79</v>
      </c>
      <c r="Y100" s="2" t="s">
        <v>79</v>
      </c>
      <c r="Z100" s="2" t="s">
        <v>79</v>
      </c>
      <c r="AA100" s="2" t="s">
        <v>79</v>
      </c>
      <c r="AB100" s="2" t="s">
        <v>79</v>
      </c>
      <c r="AC100" s="2" t="s">
        <v>79</v>
      </c>
      <c r="AD100" s="2" t="s">
        <v>79</v>
      </c>
      <c r="AE100" s="2" t="s">
        <v>79</v>
      </c>
      <c r="AF100" s="2" t="s">
        <v>79</v>
      </c>
      <c r="AG100" s="2" t="s">
        <v>79</v>
      </c>
      <c r="AH100" s="2" t="s">
        <v>79</v>
      </c>
      <c r="AI100" s="2" t="s">
        <v>79</v>
      </c>
    </row>
    <row r="101" customFormat="false" ht="14.25" hidden="false" customHeight="false" outlineLevel="0" collapsed="false">
      <c r="A101" s="1" t="s">
        <v>138</v>
      </c>
      <c r="B101" s="2" t="n">
        <v>135.21946633924</v>
      </c>
      <c r="C101" s="2" t="n">
        <v>31.9657022852065</v>
      </c>
      <c r="D101" s="2" t="n">
        <v>2.0807</v>
      </c>
      <c r="E101" s="3" t="n">
        <v>8.3473E-020</v>
      </c>
      <c r="F101" s="3" t="n">
        <v>1.4878E-017</v>
      </c>
      <c r="G101" s="2" t="n">
        <v>1229</v>
      </c>
      <c r="H101" s="2" t="n">
        <v>226510309</v>
      </c>
      <c r="I101" s="2" t="s">
        <v>134</v>
      </c>
      <c r="J101" s="2" t="n">
        <v>807</v>
      </c>
      <c r="K101" s="3" t="n">
        <v>7.72148E-099</v>
      </c>
      <c r="L101" s="4" t="s">
        <v>135</v>
      </c>
      <c r="M101" s="2" t="n">
        <v>242057770</v>
      </c>
      <c r="N101" s="2" t="s">
        <v>139</v>
      </c>
      <c r="O101" s="2" t="n">
        <v>255</v>
      </c>
      <c r="P101" s="3" t="n">
        <v>4.98831E-129</v>
      </c>
      <c r="Q101" s="2" t="s">
        <v>78</v>
      </c>
      <c r="R101" s="2" t="s">
        <v>79</v>
      </c>
      <c r="S101" s="2" t="s">
        <v>79</v>
      </c>
      <c r="T101" s="2" t="s">
        <v>79</v>
      </c>
      <c r="U101" s="2" t="s">
        <v>79</v>
      </c>
      <c r="V101" s="2" t="s">
        <v>79</v>
      </c>
      <c r="W101" s="2" t="s">
        <v>79</v>
      </c>
      <c r="X101" s="2" t="s">
        <v>79</v>
      </c>
      <c r="Y101" s="2" t="s">
        <v>79</v>
      </c>
      <c r="Z101" s="2" t="s">
        <v>140</v>
      </c>
      <c r="AA101" s="2" t="s">
        <v>141</v>
      </c>
      <c r="AB101" s="2" t="s">
        <v>79</v>
      </c>
      <c r="AC101" s="2" t="s">
        <v>79</v>
      </c>
      <c r="AD101" s="2" t="s">
        <v>142</v>
      </c>
      <c r="AE101" s="2" t="s">
        <v>143</v>
      </c>
      <c r="AF101" s="2" t="s">
        <v>79</v>
      </c>
      <c r="AG101" s="2" t="s">
        <v>79</v>
      </c>
      <c r="AH101" s="2" t="s">
        <v>79</v>
      </c>
      <c r="AI101" s="2" t="s">
        <v>79</v>
      </c>
    </row>
    <row r="102" customFormat="false" ht="14.25" hidden="false" customHeight="false" outlineLevel="0" collapsed="false">
      <c r="A102" s="1" t="s">
        <v>144</v>
      </c>
      <c r="B102" s="2" t="n">
        <v>139.772432717763</v>
      </c>
      <c r="C102" s="2" t="n">
        <v>309.162016563592</v>
      </c>
      <c r="D102" s="2" t="n">
        <v>-1.1453</v>
      </c>
      <c r="E102" s="3" t="n">
        <v>3.3283E-011</v>
      </c>
      <c r="F102" s="3" t="n">
        <v>3.1112E-009</v>
      </c>
      <c r="G102" s="2" t="n">
        <v>3013</v>
      </c>
      <c r="H102" s="2" t="n">
        <v>414868026</v>
      </c>
      <c r="I102" s="2" t="s">
        <v>145</v>
      </c>
      <c r="J102" s="2" t="n">
        <v>2202</v>
      </c>
      <c r="K102" s="2" t="n">
        <v>0</v>
      </c>
      <c r="L102" s="2" t="s">
        <v>146</v>
      </c>
      <c r="M102" s="2" t="n">
        <v>514727902</v>
      </c>
      <c r="N102" s="2" t="s">
        <v>147</v>
      </c>
      <c r="O102" s="2" t="n">
        <v>873</v>
      </c>
      <c r="P102" s="2" t="n">
        <v>0</v>
      </c>
      <c r="Q102" s="2" t="s">
        <v>148</v>
      </c>
      <c r="R102" s="2" t="s">
        <v>79</v>
      </c>
      <c r="S102" s="2" t="s">
        <v>79</v>
      </c>
      <c r="T102" s="2" t="s">
        <v>79</v>
      </c>
      <c r="U102" s="2" t="s">
        <v>79</v>
      </c>
      <c r="V102" s="2" t="s">
        <v>149</v>
      </c>
      <c r="W102" s="2" t="n">
        <v>1155</v>
      </c>
      <c r="X102" s="3" t="n">
        <v>4.60112E-145</v>
      </c>
      <c r="Y102" s="2" t="s">
        <v>150</v>
      </c>
      <c r="Z102" s="2" t="s">
        <v>151</v>
      </c>
      <c r="AA102" s="2" t="s">
        <v>152</v>
      </c>
      <c r="AB102" s="2" t="s">
        <v>153</v>
      </c>
      <c r="AC102" s="2" t="s">
        <v>154</v>
      </c>
      <c r="AD102" s="2" t="s">
        <v>155</v>
      </c>
      <c r="AE102" s="2" t="s">
        <v>156</v>
      </c>
      <c r="AF102" s="2" t="s">
        <v>79</v>
      </c>
      <c r="AG102" s="2" t="s">
        <v>79</v>
      </c>
      <c r="AH102" s="2" t="s">
        <v>79</v>
      </c>
      <c r="AI102" s="2" t="s">
        <v>79</v>
      </c>
    </row>
    <row r="103" customFormat="false" ht="14.25" hidden="false" customHeight="false" outlineLevel="0" collapsed="false">
      <c r="A103" s="1" t="s">
        <v>321</v>
      </c>
      <c r="B103" s="2" t="n">
        <v>41.4610748677366</v>
      </c>
      <c r="C103" s="2" t="n">
        <v>0.968503178789545</v>
      </c>
      <c r="D103" s="2" t="n">
        <v>5.4199</v>
      </c>
      <c r="E103" s="3" t="n">
        <v>3.5764E-012</v>
      </c>
      <c r="F103" s="3" t="n">
        <v>3.6576E-010</v>
      </c>
      <c r="G103" s="2" t="n">
        <v>1154</v>
      </c>
      <c r="H103" s="2" t="n">
        <v>226530935</v>
      </c>
      <c r="I103" s="2" t="s">
        <v>322</v>
      </c>
      <c r="J103" s="2" t="n">
        <v>816</v>
      </c>
      <c r="K103" s="3" t="n">
        <v>5.46424E-105</v>
      </c>
      <c r="L103" s="2" t="s">
        <v>323</v>
      </c>
      <c r="M103" s="2" t="n">
        <v>514762936</v>
      </c>
      <c r="N103" s="2" t="s">
        <v>324</v>
      </c>
      <c r="O103" s="2" t="n">
        <v>294</v>
      </c>
      <c r="P103" s="3" t="n">
        <v>9.7684E-151</v>
      </c>
      <c r="Q103" s="2" t="s">
        <v>325</v>
      </c>
      <c r="R103" s="2" t="s">
        <v>79</v>
      </c>
      <c r="S103" s="2" t="s">
        <v>79</v>
      </c>
      <c r="T103" s="2" t="s">
        <v>79</v>
      </c>
      <c r="U103" s="2" t="s">
        <v>79</v>
      </c>
      <c r="V103" s="2" t="s">
        <v>326</v>
      </c>
      <c r="W103" s="2" t="n">
        <v>416</v>
      </c>
      <c r="X103" s="3" t="n">
        <v>6.13536E-047</v>
      </c>
      <c r="Y103" s="2" t="s">
        <v>327</v>
      </c>
      <c r="Z103" s="2" t="s">
        <v>328</v>
      </c>
      <c r="AA103" s="2" t="s">
        <v>329</v>
      </c>
      <c r="AB103" s="2" t="s">
        <v>79</v>
      </c>
      <c r="AC103" s="2" t="s">
        <v>79</v>
      </c>
      <c r="AD103" s="2" t="s">
        <v>51</v>
      </c>
      <c r="AE103" s="2" t="s">
        <v>52</v>
      </c>
      <c r="AF103" s="2" t="s">
        <v>79</v>
      </c>
      <c r="AG103" s="2" t="s">
        <v>79</v>
      </c>
      <c r="AH103" s="2" t="s">
        <v>79</v>
      </c>
      <c r="AI103" s="2" t="s">
        <v>79</v>
      </c>
    </row>
    <row r="104" customFormat="false" ht="14.25" hidden="false" customHeight="false" outlineLevel="0" collapsed="false">
      <c r="A104" s="1" t="s">
        <v>185</v>
      </c>
      <c r="B104" s="2" t="n">
        <v>511.096376097361</v>
      </c>
      <c r="C104" s="2" t="n">
        <v>71.2945774217893</v>
      </c>
      <c r="D104" s="2" t="n">
        <v>2.8417</v>
      </c>
      <c r="E104" s="3" t="n">
        <v>5.0039E-095</v>
      </c>
      <c r="F104" s="3" t="n">
        <v>1.1095E-091</v>
      </c>
      <c r="G104" s="2" t="n">
        <v>698</v>
      </c>
      <c r="H104" s="2" t="n">
        <v>357123476</v>
      </c>
      <c r="I104" s="2" t="s">
        <v>186</v>
      </c>
      <c r="J104" s="2" t="n">
        <v>534</v>
      </c>
      <c r="K104" s="3" t="n">
        <v>3.70598E-066</v>
      </c>
      <c r="L104" s="2" t="s">
        <v>187</v>
      </c>
      <c r="M104" s="2" t="n">
        <v>391417148</v>
      </c>
      <c r="N104" s="2" t="s">
        <v>188</v>
      </c>
      <c r="O104" s="2" t="n">
        <v>290</v>
      </c>
      <c r="P104" s="3" t="n">
        <v>9.70934E-149</v>
      </c>
      <c r="Q104" s="2" t="s">
        <v>189</v>
      </c>
      <c r="R104" s="2" t="s">
        <v>79</v>
      </c>
      <c r="S104" s="2" t="s">
        <v>79</v>
      </c>
      <c r="T104" s="2" t="s">
        <v>79</v>
      </c>
      <c r="U104" s="2" t="s">
        <v>79</v>
      </c>
      <c r="V104" s="2" t="s">
        <v>190</v>
      </c>
      <c r="W104" s="2" t="n">
        <v>307</v>
      </c>
      <c r="X104" s="3" t="n">
        <v>2.8635E-033</v>
      </c>
      <c r="Y104" s="2" t="s">
        <v>191</v>
      </c>
      <c r="Z104" s="2" t="s">
        <v>192</v>
      </c>
      <c r="AA104" s="2" t="s">
        <v>193</v>
      </c>
      <c r="AB104" s="2" t="s">
        <v>79</v>
      </c>
      <c r="AC104" s="2" t="s">
        <v>79</v>
      </c>
      <c r="AD104" s="2" t="s">
        <v>51</v>
      </c>
      <c r="AE104" s="2" t="s">
        <v>52</v>
      </c>
      <c r="AF104" s="2" t="s">
        <v>79</v>
      </c>
      <c r="AG104" s="2" t="s">
        <v>79</v>
      </c>
      <c r="AH104" s="2" t="s">
        <v>55</v>
      </c>
      <c r="AI104" s="2" t="s">
        <v>56</v>
      </c>
    </row>
    <row r="105" customFormat="false" ht="14.25" hidden="false" customHeight="false" outlineLevel="0" collapsed="false">
      <c r="A105" s="1" t="s">
        <v>411</v>
      </c>
      <c r="B105" s="2" t="n">
        <v>50.7719365506026</v>
      </c>
      <c r="C105" s="2" t="n">
        <v>132.528955508531</v>
      </c>
      <c r="D105" s="2" t="n">
        <v>-1.3842</v>
      </c>
      <c r="E105" s="3" t="n">
        <v>1.7195E-007</v>
      </c>
      <c r="F105" s="3" t="n">
        <v>9.4464E-006</v>
      </c>
      <c r="G105" s="2" t="n">
        <v>4773</v>
      </c>
      <c r="H105" s="2" t="n">
        <v>162461050</v>
      </c>
      <c r="I105" s="2" t="s">
        <v>412</v>
      </c>
      <c r="J105" s="2" t="n">
        <v>2698</v>
      </c>
      <c r="K105" s="2" t="n">
        <v>0</v>
      </c>
      <c r="L105" s="2" t="s">
        <v>413</v>
      </c>
      <c r="M105" s="2" t="n">
        <v>514768230</v>
      </c>
      <c r="N105" s="2" t="s">
        <v>414</v>
      </c>
      <c r="O105" s="2" t="n">
        <v>1389</v>
      </c>
      <c r="P105" s="2" t="n">
        <v>0</v>
      </c>
      <c r="Q105" s="2" t="s">
        <v>415</v>
      </c>
      <c r="R105" s="2" t="s">
        <v>79</v>
      </c>
      <c r="S105" s="2" t="s">
        <v>79</v>
      </c>
      <c r="T105" s="2" t="s">
        <v>79</v>
      </c>
      <c r="U105" s="2" t="s">
        <v>79</v>
      </c>
      <c r="V105" s="2" t="s">
        <v>416</v>
      </c>
      <c r="W105" s="2" t="n">
        <v>1962</v>
      </c>
      <c r="X105" s="2" t="n">
        <v>0</v>
      </c>
      <c r="Y105" s="2" t="s">
        <v>417</v>
      </c>
      <c r="Z105" s="2" t="s">
        <v>418</v>
      </c>
      <c r="AA105" s="2" t="s">
        <v>419</v>
      </c>
      <c r="AB105" s="2" t="s">
        <v>420</v>
      </c>
      <c r="AC105" s="2" t="s">
        <v>421</v>
      </c>
      <c r="AD105" s="2" t="s">
        <v>422</v>
      </c>
      <c r="AE105" s="2" t="s">
        <v>423</v>
      </c>
      <c r="AF105" s="2" t="s">
        <v>424</v>
      </c>
      <c r="AG105" s="2" t="s">
        <v>425</v>
      </c>
      <c r="AH105" s="2" t="s">
        <v>219</v>
      </c>
      <c r="AI105" s="2" t="s">
        <v>220</v>
      </c>
    </row>
    <row r="106" customFormat="false" ht="14.25" hidden="false" customHeight="false" outlineLevel="0" collapsed="false">
      <c r="A106" s="1" t="s">
        <v>236</v>
      </c>
      <c r="B106" s="2" t="n">
        <v>66.428779115949</v>
      </c>
      <c r="C106" s="2" t="n">
        <v>134.116790983231</v>
      </c>
      <c r="D106" s="2" t="n">
        <v>-1.0136</v>
      </c>
      <c r="E106" s="2" t="n">
        <v>0.00012287</v>
      </c>
      <c r="F106" s="2" t="n">
        <v>0.0037748</v>
      </c>
      <c r="G106" s="2" t="n">
        <v>4273</v>
      </c>
      <c r="H106" s="2" t="n">
        <v>414881382</v>
      </c>
      <c r="I106" s="2" t="s">
        <v>237</v>
      </c>
      <c r="J106" s="2" t="n">
        <v>1446</v>
      </c>
      <c r="K106" s="2" t="n">
        <v>0</v>
      </c>
      <c r="L106" s="2" t="s">
        <v>207</v>
      </c>
      <c r="M106" s="2" t="n">
        <v>226507861</v>
      </c>
      <c r="N106" s="2" t="s">
        <v>238</v>
      </c>
      <c r="O106" s="2" t="n">
        <v>686</v>
      </c>
      <c r="P106" s="2" t="n">
        <v>0</v>
      </c>
      <c r="Q106" s="2" t="s">
        <v>239</v>
      </c>
      <c r="R106" s="2" t="s">
        <v>240</v>
      </c>
      <c r="S106" s="2" t="s">
        <v>241</v>
      </c>
      <c r="T106" s="2" t="s">
        <v>242</v>
      </c>
      <c r="U106" s="2" t="s">
        <v>243</v>
      </c>
      <c r="V106" s="2" t="s">
        <v>244</v>
      </c>
      <c r="W106" s="2" t="n">
        <v>1238</v>
      </c>
      <c r="X106" s="3" t="n">
        <v>5.04828E-153</v>
      </c>
      <c r="Y106" s="2" t="s">
        <v>245</v>
      </c>
      <c r="Z106" s="2" t="s">
        <v>246</v>
      </c>
      <c r="AA106" s="4" t="s">
        <v>247</v>
      </c>
      <c r="AB106" s="2" t="s">
        <v>248</v>
      </c>
      <c r="AC106" s="2" t="s">
        <v>249</v>
      </c>
      <c r="AD106" s="2" t="s">
        <v>250</v>
      </c>
      <c r="AE106" s="4" t="s">
        <v>251</v>
      </c>
      <c r="AF106" s="2" t="s">
        <v>252</v>
      </c>
      <c r="AG106" s="2" t="s">
        <v>253</v>
      </c>
      <c r="AH106" s="2" t="s">
        <v>219</v>
      </c>
      <c r="AI106" s="2" t="s">
        <v>220</v>
      </c>
    </row>
    <row r="108" customFormat="false" ht="14.25" hidden="false" customHeight="false" outlineLevel="0" collapsed="false">
      <c r="A108" s="1" t="s">
        <v>426</v>
      </c>
    </row>
    <row r="109" customFormat="false" ht="14.25" hidden="false" customHeight="false" outlineLevel="0" collapsed="false">
      <c r="A109" s="1" t="s">
        <v>321</v>
      </c>
      <c r="B109" s="2" t="n">
        <v>37.3506995519384</v>
      </c>
      <c r="C109" s="2" t="n">
        <v>0.897513425504529</v>
      </c>
      <c r="D109" s="2" t="n">
        <v>5.3791</v>
      </c>
      <c r="E109" s="3" t="n">
        <v>2.4455E-010</v>
      </c>
      <c r="F109" s="3" t="n">
        <v>2.5487E-008</v>
      </c>
      <c r="G109" s="2" t="n">
        <v>1154</v>
      </c>
      <c r="H109" s="2" t="n">
        <v>226530935</v>
      </c>
      <c r="I109" s="2" t="s">
        <v>322</v>
      </c>
      <c r="J109" s="2" t="n">
        <v>816</v>
      </c>
      <c r="K109" s="3" t="n">
        <v>5.46424E-105</v>
      </c>
      <c r="L109" s="2" t="s">
        <v>323</v>
      </c>
      <c r="M109" s="2" t="n">
        <v>514762936</v>
      </c>
      <c r="N109" s="2" t="s">
        <v>324</v>
      </c>
      <c r="O109" s="2" t="n">
        <v>294</v>
      </c>
      <c r="P109" s="3" t="n">
        <v>9.7684E-151</v>
      </c>
      <c r="Q109" s="2" t="s">
        <v>325</v>
      </c>
      <c r="R109" s="2" t="s">
        <v>79</v>
      </c>
      <c r="S109" s="2" t="s">
        <v>79</v>
      </c>
      <c r="T109" s="2" t="s">
        <v>79</v>
      </c>
      <c r="U109" s="2" t="s">
        <v>79</v>
      </c>
      <c r="V109" s="2" t="s">
        <v>326</v>
      </c>
      <c r="W109" s="2" t="n">
        <v>416</v>
      </c>
      <c r="X109" s="3" t="n">
        <v>6.13536E-047</v>
      </c>
      <c r="Y109" s="2" t="s">
        <v>327</v>
      </c>
      <c r="Z109" s="2" t="s">
        <v>328</v>
      </c>
      <c r="AA109" s="2" t="s">
        <v>329</v>
      </c>
      <c r="AB109" s="2" t="s">
        <v>79</v>
      </c>
      <c r="AC109" s="2" t="s">
        <v>79</v>
      </c>
      <c r="AD109" s="2" t="s">
        <v>51</v>
      </c>
      <c r="AE109" s="2" t="s">
        <v>52</v>
      </c>
      <c r="AF109" s="2" t="s">
        <v>79</v>
      </c>
      <c r="AG109" s="2" t="s">
        <v>79</v>
      </c>
      <c r="AH109" s="2" t="s">
        <v>79</v>
      </c>
      <c r="AI109" s="2" t="s">
        <v>79</v>
      </c>
    </row>
    <row r="110" customFormat="false" ht="14.25" hidden="false" customHeight="false" outlineLevel="0" collapsed="false">
      <c r="A110" s="1" t="s">
        <v>427</v>
      </c>
      <c r="B110" s="2" t="n">
        <v>46.6232038576147</v>
      </c>
      <c r="C110" s="2" t="n">
        <v>14.8207809080024</v>
      </c>
      <c r="D110" s="2" t="n">
        <v>1.6534</v>
      </c>
      <c r="E110" s="3" t="n">
        <v>3.6871E-005</v>
      </c>
      <c r="F110" s="2" t="n">
        <v>0.0016876</v>
      </c>
      <c r="G110" s="2" t="n">
        <v>2010</v>
      </c>
      <c r="H110" s="2" t="n">
        <v>414589956</v>
      </c>
      <c r="I110" s="2" t="s">
        <v>428</v>
      </c>
      <c r="J110" s="2" t="n">
        <v>140</v>
      </c>
      <c r="K110" s="3" t="n">
        <v>1.97908E-006</v>
      </c>
      <c r="L110" s="2" t="s">
        <v>207</v>
      </c>
      <c r="M110" s="2" t="n">
        <v>514801168</v>
      </c>
      <c r="N110" s="2" t="s">
        <v>429</v>
      </c>
      <c r="O110" s="2" t="n">
        <v>99</v>
      </c>
      <c r="P110" s="3" t="n">
        <v>4.32808E-042</v>
      </c>
      <c r="Q110" s="2" t="s">
        <v>430</v>
      </c>
      <c r="R110" s="2" t="s">
        <v>79</v>
      </c>
      <c r="S110" s="2" t="s">
        <v>79</v>
      </c>
      <c r="T110" s="2" t="s">
        <v>79</v>
      </c>
      <c r="U110" s="2" t="s">
        <v>79</v>
      </c>
      <c r="V110" s="2" t="s">
        <v>79</v>
      </c>
      <c r="W110" s="2" t="s">
        <v>79</v>
      </c>
      <c r="X110" s="2" t="s">
        <v>79</v>
      </c>
      <c r="Y110" s="2" t="s">
        <v>79</v>
      </c>
      <c r="Z110" s="2" t="s">
        <v>79</v>
      </c>
      <c r="AA110" s="2" t="s">
        <v>79</v>
      </c>
      <c r="AB110" s="2" t="s">
        <v>79</v>
      </c>
      <c r="AC110" s="2" t="s">
        <v>79</v>
      </c>
      <c r="AD110" s="2" t="s">
        <v>79</v>
      </c>
      <c r="AE110" s="2" t="s">
        <v>79</v>
      </c>
      <c r="AF110" s="2" t="s">
        <v>79</v>
      </c>
      <c r="AG110" s="2" t="s">
        <v>79</v>
      </c>
      <c r="AH110" s="2" t="s">
        <v>79</v>
      </c>
      <c r="AI110" s="2" t="s">
        <v>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9-06T02:41:59Z</dcterms:modified>
  <cp:revision>0</cp:revision>
  <dc:subject/>
  <dc:title/>
</cp:coreProperties>
</file>